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330" windowWidth="18675" windowHeight="11535"/>
  </bookViews>
  <sheets>
    <sheet name="(A) Biol Proc" sheetId="1" r:id="rId1"/>
    <sheet name="(B) Mol Func" sheetId="3" r:id="rId2"/>
    <sheet name="(C) Cell Comp" sheetId="2" r:id="rId3"/>
  </sheets>
  <calcPr calcId="125725"/>
</workbook>
</file>

<file path=xl/calcChain.xml><?xml version="1.0" encoding="utf-8"?>
<calcChain xmlns="http://schemas.openxmlformats.org/spreadsheetml/2006/main">
  <c r="I5" i="2"/>
  <c r="I7"/>
  <c r="I9"/>
  <c r="I19"/>
  <c r="I27"/>
  <c r="I26" i="1"/>
  <c r="I39"/>
  <c r="I35"/>
  <c r="I21"/>
  <c r="I34"/>
  <c r="I37"/>
  <c r="I18"/>
  <c r="H12" i="2"/>
  <c r="I12" s="1"/>
  <c r="H13"/>
  <c r="I13" s="1"/>
  <c r="H11"/>
  <c r="I11" s="1"/>
  <c r="H31"/>
  <c r="I31" s="1"/>
  <c r="H26"/>
  <c r="I26" s="1"/>
  <c r="H29"/>
  <c r="I29" s="1"/>
  <c r="H17"/>
  <c r="I17" s="1"/>
  <c r="H9"/>
  <c r="H21"/>
  <c r="I21" s="1"/>
  <c r="H14"/>
  <c r="I14" s="1"/>
  <c r="H28"/>
  <c r="I28" s="1"/>
  <c r="H19"/>
  <c r="H15"/>
  <c r="I15" s="1"/>
  <c r="H25"/>
  <c r="I25" s="1"/>
  <c r="H30"/>
  <c r="I30" s="1"/>
  <c r="H27"/>
  <c r="H8"/>
  <c r="I8" s="1"/>
  <c r="H22"/>
  <c r="I22" s="1"/>
  <c r="H32"/>
  <c r="I32" s="1"/>
  <c r="H5"/>
  <c r="H4"/>
  <c r="I4" s="1"/>
  <c r="H16"/>
  <c r="I16" s="1"/>
  <c r="H23"/>
  <c r="I23" s="1"/>
  <c r="H7"/>
  <c r="H20"/>
  <c r="I20" s="1"/>
  <c r="H10"/>
  <c r="I10" s="1"/>
  <c r="H6"/>
  <c r="H24"/>
  <c r="H18"/>
  <c r="I18" s="1"/>
  <c r="F25"/>
  <c r="F30"/>
  <c r="F27"/>
  <c r="F8"/>
  <c r="F26"/>
  <c r="F12"/>
  <c r="F13"/>
  <c r="F11"/>
  <c r="F31"/>
  <c r="F15"/>
  <c r="F32"/>
  <c r="F5"/>
  <c r="F4"/>
  <c r="F16"/>
  <c r="F23"/>
  <c r="F7"/>
  <c r="F22"/>
  <c r="F29"/>
  <c r="F17"/>
  <c r="F9"/>
  <c r="F21"/>
  <c r="F14"/>
  <c r="F28"/>
  <c r="F19"/>
  <c r="F20"/>
  <c r="F10"/>
  <c r="F6"/>
  <c r="F24"/>
  <c r="F18"/>
  <c r="H25" i="3"/>
  <c r="H6"/>
  <c r="I6" s="1"/>
  <c r="H26"/>
  <c r="H18"/>
  <c r="H22"/>
  <c r="H27"/>
  <c r="I27" s="1"/>
  <c r="H12"/>
  <c r="H36"/>
  <c r="H34"/>
  <c r="H10"/>
  <c r="I10" s="1"/>
  <c r="H30"/>
  <c r="H20"/>
  <c r="H23"/>
  <c r="I23" s="1"/>
  <c r="H8"/>
  <c r="I8" s="1"/>
  <c r="H13"/>
  <c r="I13" s="1"/>
  <c r="H4"/>
  <c r="I4" s="1"/>
  <c r="H33"/>
  <c r="I33" s="1"/>
  <c r="H28"/>
  <c r="I28" s="1"/>
  <c r="H16"/>
  <c r="I16" s="1"/>
  <c r="H38"/>
  <c r="I38" s="1"/>
  <c r="H31"/>
  <c r="I31" s="1"/>
  <c r="H9"/>
  <c r="I9" s="1"/>
  <c r="H21"/>
  <c r="I21" s="1"/>
  <c r="H24"/>
  <c r="I24" s="1"/>
  <c r="H5"/>
  <c r="I5" s="1"/>
  <c r="H19"/>
  <c r="I19" s="1"/>
  <c r="H32"/>
  <c r="I32" s="1"/>
  <c r="H35"/>
  <c r="I35" s="1"/>
  <c r="H29"/>
  <c r="I29" s="1"/>
  <c r="H14"/>
  <c r="I14" s="1"/>
  <c r="H7"/>
  <c r="I7" s="1"/>
  <c r="H15"/>
  <c r="I15" s="1"/>
  <c r="H11"/>
  <c r="I11" s="1"/>
  <c r="H17"/>
  <c r="I17" s="1"/>
  <c r="H37"/>
  <c r="I37" s="1"/>
  <c r="H5" i="1"/>
  <c r="I5" s="1"/>
  <c r="H18"/>
  <c r="H27"/>
  <c r="H14"/>
  <c r="I14" s="1"/>
  <c r="H25"/>
  <c r="H6"/>
  <c r="H16"/>
  <c r="I16" s="1"/>
  <c r="H31"/>
  <c r="I31" s="1"/>
  <c r="H17"/>
  <c r="I17" s="1"/>
  <c r="H12"/>
  <c r="I12" s="1"/>
  <c r="H37"/>
  <c r="H20"/>
  <c r="I20" s="1"/>
  <c r="H11"/>
  <c r="I11" s="1"/>
  <c r="H30"/>
  <c r="I30" s="1"/>
  <c r="H33"/>
  <c r="H13"/>
  <c r="I13" s="1"/>
  <c r="H19"/>
  <c r="I19" s="1"/>
  <c r="H8"/>
  <c r="I8" s="1"/>
  <c r="H26"/>
  <c r="H38"/>
  <c r="I38" s="1"/>
  <c r="H36"/>
  <c r="I36" s="1"/>
  <c r="H4"/>
  <c r="I4" s="1"/>
  <c r="H39"/>
  <c r="H7"/>
  <c r="I7" s="1"/>
  <c r="H29"/>
  <c r="I29" s="1"/>
  <c r="H24"/>
  <c r="I24" s="1"/>
  <c r="H35"/>
  <c r="H28"/>
  <c r="I28" s="1"/>
  <c r="H23"/>
  <c r="I23" s="1"/>
  <c r="H9"/>
  <c r="I9" s="1"/>
  <c r="H21"/>
  <c r="H15"/>
  <c r="I15" s="1"/>
  <c r="H22"/>
  <c r="I22" s="1"/>
  <c r="H32"/>
  <c r="I32" s="1"/>
  <c r="H34"/>
  <c r="H10"/>
  <c r="I10" s="1"/>
  <c r="F17" i="3"/>
  <c r="F23"/>
  <c r="F8"/>
  <c r="F13"/>
  <c r="F4"/>
  <c r="F33"/>
  <c r="F28"/>
  <c r="F16"/>
  <c r="F38"/>
  <c r="F31"/>
  <c r="F9"/>
  <c r="F21"/>
  <c r="F24"/>
  <c r="F5"/>
  <c r="F19"/>
  <c r="F32"/>
  <c r="F35"/>
  <c r="F29"/>
  <c r="F14"/>
  <c r="F7"/>
  <c r="F15"/>
  <c r="F11"/>
  <c r="F20"/>
  <c r="F25"/>
  <c r="F6"/>
  <c r="F26"/>
  <c r="F18"/>
  <c r="F22"/>
  <c r="F27"/>
  <c r="F12"/>
  <c r="F36"/>
  <c r="F34"/>
  <c r="F10"/>
  <c r="F30"/>
  <c r="F37"/>
  <c r="D23"/>
  <c r="D8"/>
  <c r="D13"/>
  <c r="D4"/>
  <c r="D33"/>
  <c r="D28"/>
  <c r="D16"/>
  <c r="D38"/>
  <c r="D31"/>
  <c r="D9"/>
  <c r="D21"/>
  <c r="D24"/>
  <c r="D5"/>
  <c r="D19"/>
  <c r="D32"/>
  <c r="D35"/>
  <c r="D29"/>
  <c r="D14"/>
  <c r="D7"/>
  <c r="D15"/>
  <c r="D11"/>
  <c r="D20"/>
  <c r="I20" s="1"/>
  <c r="D25"/>
  <c r="I25" s="1"/>
  <c r="D6"/>
  <c r="D26"/>
  <c r="I26" s="1"/>
  <c r="D18"/>
  <c r="I18" s="1"/>
  <c r="D22"/>
  <c r="I22" s="1"/>
  <c r="D27"/>
  <c r="D12"/>
  <c r="I12" s="1"/>
  <c r="D36"/>
  <c r="I36" s="1"/>
  <c r="D34"/>
  <c r="I34" s="1"/>
  <c r="D10"/>
  <c r="D30"/>
  <c r="I30" s="1"/>
  <c r="D17"/>
  <c r="D37"/>
  <c r="F8" i="1"/>
  <c r="F26"/>
  <c r="F38"/>
  <c r="F36"/>
  <c r="F4"/>
  <c r="F39"/>
  <c r="F7"/>
  <c r="F29"/>
  <c r="F24"/>
  <c r="F35"/>
  <c r="F28"/>
  <c r="F23"/>
  <c r="F9"/>
  <c r="F21"/>
  <c r="F15"/>
  <c r="F22"/>
  <c r="F32"/>
  <c r="F34"/>
  <c r="F19"/>
  <c r="F11"/>
  <c r="F30"/>
  <c r="F33"/>
  <c r="F13"/>
  <c r="F20"/>
  <c r="F12"/>
  <c r="F37"/>
  <c r="F17"/>
  <c r="F31"/>
  <c r="F16"/>
  <c r="F25"/>
  <c r="F6"/>
  <c r="F27"/>
  <c r="F14"/>
  <c r="F18"/>
  <c r="F5"/>
  <c r="F10"/>
  <c r="D32" i="2"/>
  <c r="D4"/>
  <c r="D31"/>
  <c r="D29"/>
  <c r="D30"/>
  <c r="D8"/>
  <c r="D7"/>
  <c r="D6"/>
  <c r="I6" s="1"/>
  <c r="D28"/>
  <c r="D27"/>
  <c r="D17"/>
  <c r="D23"/>
  <c r="D24"/>
  <c r="I24" s="1"/>
  <c r="D19"/>
  <c r="D25"/>
  <c r="D26"/>
  <c r="D16"/>
  <c r="D14"/>
  <c r="D9"/>
  <c r="D21"/>
  <c r="D13"/>
  <c r="D12"/>
  <c r="D22"/>
  <c r="D20"/>
  <c r="D18"/>
  <c r="D10"/>
  <c r="D11"/>
  <c r="D15"/>
  <c r="D5"/>
  <c r="D33" i="1"/>
  <c r="I33" s="1"/>
  <c r="D4"/>
  <c r="D5"/>
  <c r="D37"/>
  <c r="D6"/>
  <c r="I6" s="1"/>
  <c r="D35"/>
  <c r="D38"/>
  <c r="D30"/>
  <c r="D36"/>
  <c r="D39"/>
  <c r="D28"/>
  <c r="D8"/>
  <c r="D12"/>
  <c r="D34"/>
  <c r="D24"/>
  <c r="D29"/>
  <c r="D31"/>
  <c r="D9"/>
  <c r="D32"/>
  <c r="D23"/>
  <c r="D25"/>
  <c r="I25" s="1"/>
  <c r="D26"/>
  <c r="D27"/>
  <c r="I27" s="1"/>
  <c r="D15"/>
  <c r="D22"/>
  <c r="D11"/>
  <c r="D10"/>
  <c r="D21"/>
  <c r="D19"/>
  <c r="D20"/>
  <c r="D13"/>
  <c r="D18"/>
  <c r="D16"/>
  <c r="D14"/>
  <c r="D17"/>
  <c r="D7"/>
</calcChain>
</file>

<file path=xl/sharedStrings.xml><?xml version="1.0" encoding="utf-8"?>
<sst xmlns="http://schemas.openxmlformats.org/spreadsheetml/2006/main" count="244" uniqueCount="213">
  <si>
    <t>Total</t>
  </si>
  <si>
    <t>BIOLOGICAL PROCESS</t>
  </si>
  <si>
    <t>GO:0006464</t>
  </si>
  <si>
    <t>protein modification process</t>
  </si>
  <si>
    <t>GO:0008152</t>
  </si>
  <si>
    <t>metabolic process</t>
  </si>
  <si>
    <t>GO:0006350</t>
  </si>
  <si>
    <t>transcription</t>
  </si>
  <si>
    <t>GO:0050789</t>
  </si>
  <si>
    <t>regulation of biological process</t>
  </si>
  <si>
    <t>GO:0009058</t>
  </si>
  <si>
    <t>biosynthetic process</t>
  </si>
  <si>
    <t>GO:0019538</t>
  </si>
  <si>
    <t>protein metabolic process</t>
  </si>
  <si>
    <t>GO:0006810</t>
  </si>
  <si>
    <t>transport</t>
  </si>
  <si>
    <t>GO:0006139</t>
  </si>
  <si>
    <t>nucleobase, nucleoside, nucleotide and nucleic acid metabolic process</t>
  </si>
  <si>
    <t>GO:0008150</t>
  </si>
  <si>
    <t>biological_process</t>
  </si>
  <si>
    <t>GO:0006259</t>
  </si>
  <si>
    <t>DNA metabolic process</t>
  </si>
  <si>
    <t>GO:0006412</t>
  </si>
  <si>
    <t>translation</t>
  </si>
  <si>
    <t>GO:0006811</t>
  </si>
  <si>
    <t>ion transport</t>
  </si>
  <si>
    <t>GO:0005975</t>
  </si>
  <si>
    <t>carbohydrate metabolic process</t>
  </si>
  <si>
    <t>GO:0009056</t>
  </si>
  <si>
    <t>catabolic process</t>
  </si>
  <si>
    <t>GO:0007165</t>
  </si>
  <si>
    <t>signal transduction</t>
  </si>
  <si>
    <t>GO:0006629</t>
  </si>
  <si>
    <t>lipid metabolic process</t>
  </si>
  <si>
    <t>GO:0006519</t>
  </si>
  <si>
    <t>cellular amino acid and derivative metabolic process</t>
  </si>
  <si>
    <t>GO:0015031</t>
  </si>
  <si>
    <t>protein transport</t>
  </si>
  <si>
    <t>GO:0006996</t>
  </si>
  <si>
    <t>organelle organization</t>
  </si>
  <si>
    <t>GO:0007154</t>
  </si>
  <si>
    <t>cell communication</t>
  </si>
  <si>
    <t>GO:0006950</t>
  </si>
  <si>
    <t>response to stress</t>
  </si>
  <si>
    <t>GO:0016043</t>
  </si>
  <si>
    <t>cellular component organization</t>
  </si>
  <si>
    <t>GO:0006091</t>
  </si>
  <si>
    <t>generation of precursor metabolites and energy</t>
  </si>
  <si>
    <t>GO:0019725</t>
  </si>
  <si>
    <t>cellular homeostasis</t>
  </si>
  <si>
    <t>GO:0007010</t>
  </si>
  <si>
    <t>cytoskeleton organization</t>
  </si>
  <si>
    <t>GO:0007049</t>
  </si>
  <si>
    <t>cell cycle</t>
  </si>
  <si>
    <t>GO:0007275</t>
  </si>
  <si>
    <t>multicellular organismal development</t>
  </si>
  <si>
    <t>GO:0000003</t>
  </si>
  <si>
    <t>reproduction</t>
  </si>
  <si>
    <t>GO:0007005</t>
  </si>
  <si>
    <t>mitochondrion organization</t>
  </si>
  <si>
    <t>GO:0007267</t>
  </si>
  <si>
    <t>cell-cell signaling</t>
  </si>
  <si>
    <t>GO:0008283</t>
  </si>
  <si>
    <t>cell proliferation</t>
  </si>
  <si>
    <t>GO:0008219</t>
  </si>
  <si>
    <t>cell death</t>
  </si>
  <si>
    <t>GO:0040029</t>
  </si>
  <si>
    <t>regulation of gene expression, epigenetic</t>
  </si>
  <si>
    <t>GO:0016032</t>
  </si>
  <si>
    <t>viral reproduction</t>
  </si>
  <si>
    <t>GO:0030154</t>
  </si>
  <si>
    <t>cell differentiation</t>
  </si>
  <si>
    <t>GO:0009605</t>
  </si>
  <si>
    <t>response to external stimulus</t>
  </si>
  <si>
    <t>GO ID</t>
  </si>
  <si>
    <t>GO Description</t>
  </si>
  <si>
    <t>Abundance</t>
  </si>
  <si>
    <t>Proportion</t>
  </si>
  <si>
    <t>GO:0005623</t>
  </si>
  <si>
    <t>cell</t>
  </si>
  <si>
    <t>GO:0005622</t>
  </si>
  <si>
    <t>intracellular</t>
  </si>
  <si>
    <t>GO:0005634</t>
  </si>
  <si>
    <t>nucleus</t>
  </si>
  <si>
    <t>GO:0043234</t>
  </si>
  <si>
    <t>protein complex</t>
  </si>
  <si>
    <t>GO:0005737</t>
  </si>
  <si>
    <t>cytoplasm</t>
  </si>
  <si>
    <t>GO:0005840</t>
  </si>
  <si>
    <t>ribosome</t>
  </si>
  <si>
    <t>GO:0005886</t>
  </si>
  <si>
    <t>plasma membrane</t>
  </si>
  <si>
    <t>GO:0005694</t>
  </si>
  <si>
    <t>chromosome</t>
  </si>
  <si>
    <t>GO:0005576</t>
  </si>
  <si>
    <t>extracellular region</t>
  </si>
  <si>
    <t>GO:0005783</t>
  </si>
  <si>
    <t>endoplasmic reticulum</t>
  </si>
  <si>
    <t>GO:0005856</t>
  </si>
  <si>
    <t>cytoskeleton</t>
  </si>
  <si>
    <t>GO:0005739</t>
  </si>
  <si>
    <t>mitochondrion</t>
  </si>
  <si>
    <t>GO:0005654</t>
  </si>
  <si>
    <t>nucleoplasm</t>
  </si>
  <si>
    <t>GO:0005578</t>
  </si>
  <si>
    <t>proteinaceous extracellular matrix</t>
  </si>
  <si>
    <t>GO:0005794</t>
  </si>
  <si>
    <t>Golgi apparatus</t>
  </si>
  <si>
    <t>GO:0005829</t>
  </si>
  <si>
    <t>cytosol</t>
  </si>
  <si>
    <t>GO:0016023</t>
  </si>
  <si>
    <t>cytoplasmic membrane-bounded vesicle</t>
  </si>
  <si>
    <t>GO:0005635</t>
  </si>
  <si>
    <t>nuclear envelope</t>
  </si>
  <si>
    <t>GO:0005777</t>
  </si>
  <si>
    <t>peroxisome</t>
  </si>
  <si>
    <t>GO:0005764</t>
  </si>
  <si>
    <t>lysosome</t>
  </si>
  <si>
    <t>GO:0005773</t>
  </si>
  <si>
    <t>vacuole</t>
  </si>
  <si>
    <t>GO:0030313</t>
  </si>
  <si>
    <t>cell envelope</t>
  </si>
  <si>
    <t>GO:0030312</t>
  </si>
  <si>
    <t>external encapsulating structure</t>
  </si>
  <si>
    <t>GO:0005730</t>
  </si>
  <si>
    <t>nucleolus</t>
  </si>
  <si>
    <t>GO:0005615</t>
  </si>
  <si>
    <t>extracellular space</t>
  </si>
  <si>
    <t>GO:0000228</t>
  </si>
  <si>
    <t>nuclear chromosome</t>
  </si>
  <si>
    <t>GO:0005575</t>
  </si>
  <si>
    <t>cellular_component</t>
  </si>
  <si>
    <t>GO:0043226</t>
  </si>
  <si>
    <t>organelle</t>
  </si>
  <si>
    <t>GO:0005815</t>
  </si>
  <si>
    <t>microtubule organizing center</t>
  </si>
  <si>
    <t>CELLULAR COMPONENT</t>
  </si>
  <si>
    <t>GO:0000166</t>
  </si>
  <si>
    <t>nucleotide binding</t>
  </si>
  <si>
    <t>GO:0003824</t>
  </si>
  <si>
    <t>catalytic activity</t>
  </si>
  <si>
    <t>GO:0005488</t>
  </si>
  <si>
    <t>binding</t>
  </si>
  <si>
    <t>GO:0016740</t>
  </si>
  <si>
    <t>transferase activity</t>
  </si>
  <si>
    <t>GO:0003677</t>
  </si>
  <si>
    <t>DNA binding</t>
  </si>
  <si>
    <t>GO:0016787</t>
  </si>
  <si>
    <t>hydrolase activity</t>
  </si>
  <si>
    <t>GO:0005515</t>
  </si>
  <si>
    <t>protein binding</t>
  </si>
  <si>
    <t>GO:0003676</t>
  </si>
  <si>
    <t>nucleic acid binding</t>
  </si>
  <si>
    <t>GO:0004672</t>
  </si>
  <si>
    <t>protein kinase activity</t>
  </si>
  <si>
    <t>GO:0008233</t>
  </si>
  <si>
    <t>peptidase activity</t>
  </si>
  <si>
    <t>GO:0003700</t>
  </si>
  <si>
    <t>transcription factor activity</t>
  </si>
  <si>
    <t>GO:0005215</t>
  </si>
  <si>
    <t>transporter activity</t>
  </si>
  <si>
    <t>GO:0003723</t>
  </si>
  <si>
    <t>RNA binding</t>
  </si>
  <si>
    <t>GO:0005198</t>
  </si>
  <si>
    <t>structural molecule activity</t>
  </si>
  <si>
    <t>GO:0004872</t>
  </si>
  <si>
    <t>receptor activity</t>
  </si>
  <si>
    <t>GO:0030234</t>
  </si>
  <si>
    <t>enzyme regulator activity</t>
  </si>
  <si>
    <t>GO:0005216</t>
  </si>
  <si>
    <t>ion channel activity</t>
  </si>
  <si>
    <t>GO:0030528</t>
  </si>
  <si>
    <t>transcription regulator activity</t>
  </si>
  <si>
    <t>GO:0004518</t>
  </si>
  <si>
    <t>nuclease activity</t>
  </si>
  <si>
    <t>GO:0016301</t>
  </si>
  <si>
    <t>kinase activity</t>
  </si>
  <si>
    <t>GO:0004721</t>
  </si>
  <si>
    <t>phosphoprotein phosphatase activity</t>
  </si>
  <si>
    <t>GO:0030246</t>
  </si>
  <si>
    <t>carbohydrate binding</t>
  </si>
  <si>
    <t>GO:0004871</t>
  </si>
  <si>
    <t>signal transducer activity</t>
  </si>
  <si>
    <t>GO:0003774</t>
  </si>
  <si>
    <t>motor activity</t>
  </si>
  <si>
    <t>GO:0008289</t>
  </si>
  <si>
    <t>lipid binding</t>
  </si>
  <si>
    <t>GO:0009055</t>
  </si>
  <si>
    <t>electron carrier activity</t>
  </si>
  <si>
    <t>GO:0005509</t>
  </si>
  <si>
    <t>calcium ion binding</t>
  </si>
  <si>
    <t>GO:0003682</t>
  </si>
  <si>
    <t>chromatin binding</t>
  </si>
  <si>
    <t>GO:0008135</t>
  </si>
  <si>
    <t>translation factor activity, nucleic acid binding</t>
  </si>
  <si>
    <t>GO:0003779</t>
  </si>
  <si>
    <t>actin binding</t>
  </si>
  <si>
    <t>GO:0016209</t>
  </si>
  <si>
    <t>antioxidant activity</t>
  </si>
  <si>
    <t>GO:0005102</t>
  </si>
  <si>
    <t>receptor binding</t>
  </si>
  <si>
    <t>GO:0005326</t>
  </si>
  <si>
    <t>neurotransmitter transporter activity</t>
  </si>
  <si>
    <t>GO:0008092</t>
  </si>
  <si>
    <t>cytoskeletal protein binding</t>
  </si>
  <si>
    <t>MOLECULAR FUNCTION</t>
  </si>
  <si>
    <t>GO:0003674</t>
  </si>
  <si>
    <t>molecular function</t>
  </si>
  <si>
    <t>Set1</t>
  </si>
  <si>
    <t>Set1 vs RKN</t>
  </si>
  <si>
    <t>Relat Abund</t>
  </si>
  <si>
    <t>Meloidogyne hapla</t>
  </si>
  <si>
    <t>Meloidogyne incongita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6" xfId="0" applyBorder="1" applyAlignment="1">
      <alignment wrapText="1"/>
    </xf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 applyAlignment="1">
      <alignment wrapText="1"/>
    </xf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 applyAlignment="1">
      <alignment wrapText="1"/>
    </xf>
    <xf numFmtId="0" fontId="0" fillId="0" borderId="21" xfId="0" applyBorder="1"/>
    <xf numFmtId="0" fontId="0" fillId="0" borderId="22" xfId="0" applyBorder="1" applyAlignment="1">
      <alignment wrapText="1"/>
    </xf>
    <xf numFmtId="0" fontId="0" fillId="0" borderId="23" xfId="0" applyBorder="1"/>
    <xf numFmtId="0" fontId="0" fillId="0" borderId="24" xfId="0" applyBorder="1"/>
    <xf numFmtId="0" fontId="0" fillId="0" borderId="12" xfId="0" applyBorder="1" applyAlignment="1">
      <alignment wrapText="1"/>
    </xf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20" xfId="0" applyBorder="1"/>
    <xf numFmtId="0" fontId="0" fillId="0" borderId="22" xfId="0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40"/>
  <sheetViews>
    <sheetView tabSelected="1" zoomScale="85" zoomScaleNormal="85" workbookViewId="0">
      <selection activeCell="I35" sqref="I35"/>
    </sheetView>
  </sheetViews>
  <sheetFormatPr baseColWidth="10" defaultRowHeight="15"/>
  <cols>
    <col min="1" max="1" width="20.28515625" bestFit="1" customWidth="1"/>
    <col min="2" max="2" width="34.85546875" customWidth="1"/>
    <col min="9" max="9" width="12.85546875" bestFit="1" customWidth="1"/>
  </cols>
  <sheetData>
    <row r="1" spans="1:9" ht="15.75" thickBot="1">
      <c r="A1" s="1" t="s">
        <v>1</v>
      </c>
      <c r="B1" s="1"/>
    </row>
    <row r="2" spans="1:9">
      <c r="A2" s="1"/>
      <c r="B2" s="1"/>
      <c r="C2" s="2" t="s">
        <v>211</v>
      </c>
      <c r="D2" s="4"/>
      <c r="E2" s="2" t="s">
        <v>212</v>
      </c>
      <c r="F2" s="4"/>
      <c r="G2" s="2" t="s">
        <v>208</v>
      </c>
      <c r="H2" s="4"/>
      <c r="I2" s="6" t="s">
        <v>210</v>
      </c>
    </row>
    <row r="3" spans="1:9" ht="15.75" thickBot="1">
      <c r="A3" s="14" t="s">
        <v>74</v>
      </c>
      <c r="B3" s="15" t="s">
        <v>75</v>
      </c>
      <c r="C3" s="16" t="s">
        <v>76</v>
      </c>
      <c r="D3" s="17" t="s">
        <v>77</v>
      </c>
      <c r="E3" s="16" t="s">
        <v>76</v>
      </c>
      <c r="F3" s="17" t="s">
        <v>77</v>
      </c>
      <c r="G3" s="16" t="s">
        <v>76</v>
      </c>
      <c r="H3" s="17" t="s">
        <v>77</v>
      </c>
      <c r="I3" s="29" t="s">
        <v>209</v>
      </c>
    </row>
    <row r="4" spans="1:9">
      <c r="A4" s="22" t="s">
        <v>6</v>
      </c>
      <c r="B4" s="23" t="s">
        <v>7</v>
      </c>
      <c r="C4" s="22">
        <v>370</v>
      </c>
      <c r="D4" s="24">
        <f t="shared" ref="D4:D39" si="0">C4/C$40*100</f>
        <v>7.8539588197834851</v>
      </c>
      <c r="E4" s="22">
        <v>620</v>
      </c>
      <c r="F4" s="24">
        <f t="shared" ref="F4:F39" si="1">E4/E$40*100</f>
        <v>8.9414479376982978</v>
      </c>
      <c r="G4" s="22">
        <v>315</v>
      </c>
      <c r="H4" s="24">
        <f t="shared" ref="H4:H39" si="2">G4/G$40*100</f>
        <v>15.648286140089418</v>
      </c>
      <c r="I4" s="31">
        <f t="shared" ref="I4:I39" si="3">(H4-AVERAGE(D4,F4))</f>
        <v>7.250582761348527</v>
      </c>
    </row>
    <row r="5" spans="1:9">
      <c r="A5" s="10" t="s">
        <v>8</v>
      </c>
      <c r="B5" s="9" t="s">
        <v>9</v>
      </c>
      <c r="C5" s="10">
        <v>367</v>
      </c>
      <c r="D5" s="11">
        <f t="shared" si="0"/>
        <v>7.7902780725960517</v>
      </c>
      <c r="E5" s="10">
        <v>615</v>
      </c>
      <c r="F5" s="11">
        <f t="shared" si="1"/>
        <v>8.8693394865878279</v>
      </c>
      <c r="G5" s="10">
        <v>235</v>
      </c>
      <c r="H5" s="11">
        <f t="shared" si="2"/>
        <v>11.674118231495282</v>
      </c>
      <c r="I5" s="26">
        <f t="shared" si="3"/>
        <v>3.3443094519033423</v>
      </c>
    </row>
    <row r="6" spans="1:9">
      <c r="A6" s="10" t="s">
        <v>12</v>
      </c>
      <c r="B6" s="9" t="s">
        <v>13</v>
      </c>
      <c r="C6" s="10">
        <v>331</v>
      </c>
      <c r="D6" s="11">
        <f t="shared" si="0"/>
        <v>7.0261091063468477</v>
      </c>
      <c r="E6" s="10">
        <v>587</v>
      </c>
      <c r="F6" s="11">
        <f t="shared" si="1"/>
        <v>8.4655321603691949</v>
      </c>
      <c r="G6" s="10">
        <v>220</v>
      </c>
      <c r="H6" s="11">
        <f t="shared" si="2"/>
        <v>10.928961748633879</v>
      </c>
      <c r="I6" s="26">
        <f t="shared" si="3"/>
        <v>3.1831411152758582</v>
      </c>
    </row>
    <row r="7" spans="1:9">
      <c r="A7" s="10" t="s">
        <v>2</v>
      </c>
      <c r="B7" s="9" t="s">
        <v>3</v>
      </c>
      <c r="C7" s="10">
        <v>414</v>
      </c>
      <c r="D7" s="11">
        <f t="shared" si="0"/>
        <v>8.7879431118658449</v>
      </c>
      <c r="E7" s="10">
        <v>617</v>
      </c>
      <c r="F7" s="11">
        <f t="shared" si="1"/>
        <v>8.8981828670320162</v>
      </c>
      <c r="G7" s="10">
        <v>227</v>
      </c>
      <c r="H7" s="11">
        <f t="shared" si="2"/>
        <v>11.276701440635867</v>
      </c>
      <c r="I7" s="26">
        <f t="shared" si="3"/>
        <v>2.4336384511869351</v>
      </c>
    </row>
    <row r="8" spans="1:9" ht="15.75" thickBot="1">
      <c r="A8" s="12" t="s">
        <v>26</v>
      </c>
      <c r="B8" s="25" t="s">
        <v>27</v>
      </c>
      <c r="C8" s="12">
        <v>160</v>
      </c>
      <c r="D8" s="13">
        <f t="shared" si="0"/>
        <v>3.3963065166631288</v>
      </c>
      <c r="E8" s="12">
        <v>261</v>
      </c>
      <c r="F8" s="13">
        <f t="shared" si="1"/>
        <v>3.7640611479665416</v>
      </c>
      <c r="G8" s="12">
        <v>94</v>
      </c>
      <c r="H8" s="13">
        <f t="shared" si="2"/>
        <v>4.6696472925981123</v>
      </c>
      <c r="I8" s="27">
        <f t="shared" si="3"/>
        <v>1.0894634602832771</v>
      </c>
    </row>
    <row r="9" spans="1:9">
      <c r="A9" s="22" t="s">
        <v>38</v>
      </c>
      <c r="B9" s="23" t="s">
        <v>39</v>
      </c>
      <c r="C9" s="22">
        <v>71</v>
      </c>
      <c r="D9" s="24">
        <f t="shared" si="0"/>
        <v>1.5071110167692634</v>
      </c>
      <c r="E9" s="22">
        <v>92</v>
      </c>
      <c r="F9" s="24">
        <f t="shared" si="1"/>
        <v>1.3267955004326508</v>
      </c>
      <c r="G9" s="22">
        <v>40</v>
      </c>
      <c r="H9" s="24">
        <f t="shared" si="2"/>
        <v>1.9870839542970691</v>
      </c>
      <c r="I9" s="31">
        <f t="shared" si="3"/>
        <v>0.57013069569611208</v>
      </c>
    </row>
    <row r="10" spans="1:9">
      <c r="A10" s="10" t="s">
        <v>56</v>
      </c>
      <c r="B10" s="9" t="s">
        <v>57</v>
      </c>
      <c r="C10" s="10">
        <v>7</v>
      </c>
      <c r="D10" s="11">
        <f t="shared" si="0"/>
        <v>0.14858841010401189</v>
      </c>
      <c r="E10" s="10">
        <v>16</v>
      </c>
      <c r="F10" s="11">
        <f t="shared" si="1"/>
        <v>0.23074704355350445</v>
      </c>
      <c r="G10" s="10">
        <v>9</v>
      </c>
      <c r="H10" s="11">
        <f t="shared" si="2"/>
        <v>0.44709388971684055</v>
      </c>
      <c r="I10" s="26">
        <f t="shared" si="3"/>
        <v>0.2574261628880824</v>
      </c>
    </row>
    <row r="11" spans="1:9" ht="30">
      <c r="A11" s="10" t="s">
        <v>54</v>
      </c>
      <c r="B11" s="9" t="s">
        <v>55</v>
      </c>
      <c r="C11" s="10">
        <v>11</v>
      </c>
      <c r="D11" s="11">
        <f t="shared" si="0"/>
        <v>0.23349607302059011</v>
      </c>
      <c r="E11" s="10">
        <v>29</v>
      </c>
      <c r="F11" s="11">
        <f t="shared" si="1"/>
        <v>0.4182290164407268</v>
      </c>
      <c r="G11" s="10">
        <v>8</v>
      </c>
      <c r="H11" s="11">
        <f t="shared" si="2"/>
        <v>0.39741679085941384</v>
      </c>
      <c r="I11" s="26">
        <f t="shared" si="3"/>
        <v>7.1554246128755383E-2</v>
      </c>
    </row>
    <row r="12" spans="1:9">
      <c r="A12" s="10" t="s">
        <v>28</v>
      </c>
      <c r="B12" s="9" t="s">
        <v>29</v>
      </c>
      <c r="C12" s="10">
        <v>130</v>
      </c>
      <c r="D12" s="11">
        <f t="shared" si="0"/>
        <v>2.7594990447887922</v>
      </c>
      <c r="E12" s="10">
        <v>227</v>
      </c>
      <c r="F12" s="11">
        <f t="shared" si="1"/>
        <v>3.2737236804153449</v>
      </c>
      <c r="G12" s="10">
        <v>62</v>
      </c>
      <c r="H12" s="11">
        <f t="shared" si="2"/>
        <v>3.0799801291604574</v>
      </c>
      <c r="I12" s="26">
        <f t="shared" si="3"/>
        <v>6.3368766558388856E-2</v>
      </c>
    </row>
    <row r="13" spans="1:9">
      <c r="A13" s="10" t="s">
        <v>64</v>
      </c>
      <c r="B13" s="9" t="s">
        <v>65</v>
      </c>
      <c r="C13" s="10">
        <v>2</v>
      </c>
      <c r="D13" s="11">
        <f t="shared" si="0"/>
        <v>4.2453831458289112E-2</v>
      </c>
      <c r="E13" s="10">
        <v>4</v>
      </c>
      <c r="F13" s="11">
        <f t="shared" si="1"/>
        <v>5.7686760888376112E-2</v>
      </c>
      <c r="G13" s="10">
        <v>2</v>
      </c>
      <c r="H13" s="11">
        <f t="shared" si="2"/>
        <v>9.9354197714853459E-2</v>
      </c>
      <c r="I13" s="26">
        <f t="shared" si="3"/>
        <v>4.9283901541520847E-2</v>
      </c>
    </row>
    <row r="14" spans="1:9">
      <c r="A14" s="10" t="s">
        <v>70</v>
      </c>
      <c r="B14" s="9" t="s">
        <v>71</v>
      </c>
      <c r="C14" s="10">
        <v>1</v>
      </c>
      <c r="D14" s="11">
        <f t="shared" si="0"/>
        <v>2.1226915729144556E-2</v>
      </c>
      <c r="E14" s="10">
        <v>1</v>
      </c>
      <c r="F14" s="11">
        <f t="shared" si="1"/>
        <v>1.4421690222094028E-2</v>
      </c>
      <c r="G14" s="10">
        <v>1</v>
      </c>
      <c r="H14" s="11">
        <f t="shared" si="2"/>
        <v>4.967709885742673E-2</v>
      </c>
      <c r="I14" s="26">
        <f t="shared" si="3"/>
        <v>3.1852795881807436E-2</v>
      </c>
    </row>
    <row r="15" spans="1:9">
      <c r="A15" s="10" t="s">
        <v>50</v>
      </c>
      <c r="B15" s="9" t="s">
        <v>51</v>
      </c>
      <c r="C15" s="10">
        <v>19</v>
      </c>
      <c r="D15" s="11">
        <f t="shared" si="0"/>
        <v>0.40331139885374662</v>
      </c>
      <c r="E15" s="10">
        <v>24</v>
      </c>
      <c r="F15" s="11">
        <f t="shared" si="1"/>
        <v>0.3461205653302567</v>
      </c>
      <c r="G15" s="10">
        <v>8</v>
      </c>
      <c r="H15" s="11">
        <f t="shared" si="2"/>
        <v>0.39741679085941384</v>
      </c>
      <c r="I15" s="26">
        <f t="shared" si="3"/>
        <v>2.2700808767412206E-2</v>
      </c>
    </row>
    <row r="16" spans="1:9">
      <c r="A16" s="10" t="s">
        <v>68</v>
      </c>
      <c r="B16" s="9" t="s">
        <v>69</v>
      </c>
      <c r="C16" s="10">
        <v>2</v>
      </c>
      <c r="D16" s="11">
        <f t="shared" si="0"/>
        <v>4.2453831458289112E-2</v>
      </c>
      <c r="E16" s="10">
        <v>0</v>
      </c>
      <c r="F16" s="11">
        <f t="shared" si="1"/>
        <v>0</v>
      </c>
      <c r="G16" s="10">
        <v>0</v>
      </c>
      <c r="H16" s="11">
        <f t="shared" si="2"/>
        <v>0</v>
      </c>
      <c r="I16" s="26">
        <f t="shared" si="3"/>
        <v>-2.1226915729144556E-2</v>
      </c>
    </row>
    <row r="17" spans="1:9">
      <c r="A17" s="10" t="s">
        <v>72</v>
      </c>
      <c r="B17" s="9" t="s">
        <v>73</v>
      </c>
      <c r="C17" s="10">
        <v>1</v>
      </c>
      <c r="D17" s="11">
        <f t="shared" si="0"/>
        <v>2.1226915729144556E-2</v>
      </c>
      <c r="E17" s="10">
        <v>2</v>
      </c>
      <c r="F17" s="11">
        <f t="shared" si="1"/>
        <v>2.8843380444188056E-2</v>
      </c>
      <c r="G17" s="10">
        <v>0</v>
      </c>
      <c r="H17" s="11">
        <f t="shared" si="2"/>
        <v>0</v>
      </c>
      <c r="I17" s="26">
        <f t="shared" si="3"/>
        <v>-2.5035148086666306E-2</v>
      </c>
    </row>
    <row r="18" spans="1:9" ht="30">
      <c r="A18" s="10" t="s">
        <v>66</v>
      </c>
      <c r="B18" s="9" t="s">
        <v>67</v>
      </c>
      <c r="C18" s="10">
        <v>2</v>
      </c>
      <c r="D18" s="11">
        <f t="shared" si="0"/>
        <v>4.2453831458289112E-2</v>
      </c>
      <c r="E18" s="10">
        <v>2</v>
      </c>
      <c r="F18" s="11">
        <f t="shared" si="1"/>
        <v>2.8843380444188056E-2</v>
      </c>
      <c r="G18" s="10">
        <v>0</v>
      </c>
      <c r="H18" s="11">
        <f t="shared" si="2"/>
        <v>0</v>
      </c>
      <c r="I18" s="26">
        <f t="shared" si="3"/>
        <v>-3.5648605951238588E-2</v>
      </c>
    </row>
    <row r="19" spans="1:9">
      <c r="A19" s="10" t="s">
        <v>60</v>
      </c>
      <c r="B19" s="9" t="s">
        <v>61</v>
      </c>
      <c r="C19" s="10">
        <v>2</v>
      </c>
      <c r="D19" s="11">
        <f t="shared" si="0"/>
        <v>4.2453831458289112E-2</v>
      </c>
      <c r="E19" s="10">
        <v>3</v>
      </c>
      <c r="F19" s="11">
        <f t="shared" si="1"/>
        <v>4.3265070666282088E-2</v>
      </c>
      <c r="G19" s="10">
        <v>0</v>
      </c>
      <c r="H19" s="11">
        <f t="shared" si="2"/>
        <v>0</v>
      </c>
      <c r="I19" s="26">
        <f t="shared" si="3"/>
        <v>-4.28594510622856E-2</v>
      </c>
    </row>
    <row r="20" spans="1:9">
      <c r="A20" s="10" t="s">
        <v>62</v>
      </c>
      <c r="B20" s="9" t="s">
        <v>63</v>
      </c>
      <c r="C20" s="10">
        <v>2</v>
      </c>
      <c r="D20" s="11">
        <f t="shared" si="0"/>
        <v>4.2453831458289112E-2</v>
      </c>
      <c r="E20" s="10">
        <v>3</v>
      </c>
      <c r="F20" s="11">
        <f t="shared" si="1"/>
        <v>4.3265070666282088E-2</v>
      </c>
      <c r="G20" s="10">
        <v>0</v>
      </c>
      <c r="H20" s="11">
        <f t="shared" si="2"/>
        <v>0</v>
      </c>
      <c r="I20" s="26">
        <f t="shared" si="3"/>
        <v>-4.28594510622856E-2</v>
      </c>
    </row>
    <row r="21" spans="1:9">
      <c r="A21" s="10" t="s">
        <v>58</v>
      </c>
      <c r="B21" s="9" t="s">
        <v>59</v>
      </c>
      <c r="C21" s="10">
        <v>5</v>
      </c>
      <c r="D21" s="11">
        <f t="shared" si="0"/>
        <v>0.10613457864572277</v>
      </c>
      <c r="E21" s="10">
        <v>6</v>
      </c>
      <c r="F21" s="11">
        <f t="shared" si="1"/>
        <v>8.6530141332564176E-2</v>
      </c>
      <c r="G21" s="10">
        <v>1</v>
      </c>
      <c r="H21" s="11">
        <f t="shared" si="2"/>
        <v>4.967709885742673E-2</v>
      </c>
      <c r="I21" s="26">
        <f t="shared" si="3"/>
        <v>-4.6655261131716738E-2</v>
      </c>
    </row>
    <row r="22" spans="1:9">
      <c r="A22" s="10" t="s">
        <v>52</v>
      </c>
      <c r="B22" s="9" t="s">
        <v>53</v>
      </c>
      <c r="C22" s="10">
        <v>15</v>
      </c>
      <c r="D22" s="11">
        <f t="shared" si="0"/>
        <v>0.31840373593716831</v>
      </c>
      <c r="E22" s="10">
        <v>25</v>
      </c>
      <c r="F22" s="11">
        <f t="shared" si="1"/>
        <v>0.36054225555235075</v>
      </c>
      <c r="G22" s="10">
        <v>5</v>
      </c>
      <c r="H22" s="11">
        <f t="shared" si="2"/>
        <v>0.24838549428713363</v>
      </c>
      <c r="I22" s="26">
        <f t="shared" si="3"/>
        <v>-9.1087501457625897E-2</v>
      </c>
    </row>
    <row r="23" spans="1:9">
      <c r="A23" s="10" t="s">
        <v>42</v>
      </c>
      <c r="B23" s="9" t="s">
        <v>43</v>
      </c>
      <c r="C23" s="10">
        <v>59</v>
      </c>
      <c r="D23" s="11">
        <f t="shared" si="0"/>
        <v>1.2523880280195288</v>
      </c>
      <c r="E23" s="10">
        <v>68</v>
      </c>
      <c r="F23" s="11">
        <f t="shared" si="1"/>
        <v>0.98067493510239412</v>
      </c>
      <c r="G23" s="10">
        <v>19</v>
      </c>
      <c r="H23" s="11">
        <f t="shared" si="2"/>
        <v>0.94386487829110788</v>
      </c>
      <c r="I23" s="26">
        <f t="shared" si="3"/>
        <v>-0.17266660326985361</v>
      </c>
    </row>
    <row r="24" spans="1:9">
      <c r="A24" s="10" t="s">
        <v>32</v>
      </c>
      <c r="B24" s="9" t="s">
        <v>33</v>
      </c>
      <c r="C24" s="10">
        <v>95</v>
      </c>
      <c r="D24" s="11">
        <f t="shared" si="0"/>
        <v>2.0165569942687327</v>
      </c>
      <c r="E24" s="10">
        <v>117</v>
      </c>
      <c r="F24" s="11">
        <f t="shared" si="1"/>
        <v>1.6873377559850016</v>
      </c>
      <c r="G24" s="10">
        <v>33</v>
      </c>
      <c r="H24" s="11">
        <f t="shared" si="2"/>
        <v>1.639344262295082</v>
      </c>
      <c r="I24" s="26">
        <f t="shared" si="3"/>
        <v>-0.21260311283178512</v>
      </c>
    </row>
    <row r="25" spans="1:9">
      <c r="A25" s="10" t="s">
        <v>44</v>
      </c>
      <c r="B25" s="9" t="s">
        <v>45</v>
      </c>
      <c r="C25" s="10">
        <v>54</v>
      </c>
      <c r="D25" s="11">
        <f t="shared" si="0"/>
        <v>1.1462534493738059</v>
      </c>
      <c r="E25" s="10">
        <v>83</v>
      </c>
      <c r="F25" s="11">
        <f t="shared" si="1"/>
        <v>1.1970002884338045</v>
      </c>
      <c r="G25" s="10">
        <v>17</v>
      </c>
      <c r="H25" s="11">
        <f t="shared" si="2"/>
        <v>0.84451068057625445</v>
      </c>
      <c r="I25" s="26">
        <f t="shared" si="3"/>
        <v>-0.32711618832755074</v>
      </c>
    </row>
    <row r="26" spans="1:9" ht="30">
      <c r="A26" s="10" t="s">
        <v>46</v>
      </c>
      <c r="B26" s="9" t="s">
        <v>47</v>
      </c>
      <c r="C26" s="10">
        <v>47</v>
      </c>
      <c r="D26" s="11">
        <f t="shared" si="0"/>
        <v>0.997665039269794</v>
      </c>
      <c r="E26" s="10">
        <v>68</v>
      </c>
      <c r="F26" s="11">
        <f t="shared" si="1"/>
        <v>0.98067493510239412</v>
      </c>
      <c r="G26" s="10">
        <v>12</v>
      </c>
      <c r="H26" s="11">
        <f t="shared" si="2"/>
        <v>0.5961251862891207</v>
      </c>
      <c r="I26" s="26">
        <f t="shared" si="3"/>
        <v>-0.39304480089697336</v>
      </c>
    </row>
    <row r="27" spans="1:9">
      <c r="A27" s="10" t="s">
        <v>48</v>
      </c>
      <c r="B27" s="9" t="s">
        <v>49</v>
      </c>
      <c r="C27" s="10">
        <v>24</v>
      </c>
      <c r="D27" s="11">
        <f t="shared" si="0"/>
        <v>0.50944597749946929</v>
      </c>
      <c r="E27" s="10">
        <v>34</v>
      </c>
      <c r="F27" s="11">
        <f t="shared" si="1"/>
        <v>0.49033746755119706</v>
      </c>
      <c r="G27" s="10">
        <v>0</v>
      </c>
      <c r="H27" s="11">
        <f t="shared" si="2"/>
        <v>0</v>
      </c>
      <c r="I27" s="26">
        <f t="shared" si="3"/>
        <v>-0.4998917225253332</v>
      </c>
    </row>
    <row r="28" spans="1:9">
      <c r="A28" s="10" t="s">
        <v>24</v>
      </c>
      <c r="B28" s="9" t="s">
        <v>25</v>
      </c>
      <c r="C28" s="10">
        <v>179</v>
      </c>
      <c r="D28" s="11">
        <f t="shared" si="0"/>
        <v>3.7996179155168752</v>
      </c>
      <c r="E28" s="10">
        <v>229</v>
      </c>
      <c r="F28" s="11">
        <f t="shared" si="1"/>
        <v>3.3025670608595328</v>
      </c>
      <c r="G28" s="10">
        <v>59</v>
      </c>
      <c r="H28" s="11">
        <f t="shared" si="2"/>
        <v>2.930948832588177</v>
      </c>
      <c r="I28" s="26">
        <f t="shared" si="3"/>
        <v>-0.62014365560002727</v>
      </c>
    </row>
    <row r="29" spans="1:9" ht="30">
      <c r="A29" s="10" t="s">
        <v>34</v>
      </c>
      <c r="B29" s="9" t="s">
        <v>35</v>
      </c>
      <c r="C29" s="10">
        <v>88</v>
      </c>
      <c r="D29" s="11">
        <f t="shared" si="0"/>
        <v>1.8679685841647209</v>
      </c>
      <c r="E29" s="10">
        <v>117</v>
      </c>
      <c r="F29" s="11">
        <f t="shared" si="1"/>
        <v>1.6873377559850016</v>
      </c>
      <c r="G29" s="10">
        <v>23</v>
      </c>
      <c r="H29" s="11">
        <f t="shared" si="2"/>
        <v>1.1425732737208147</v>
      </c>
      <c r="I29" s="26">
        <f t="shared" si="3"/>
        <v>-0.63507989635404649</v>
      </c>
    </row>
    <row r="30" spans="1:9">
      <c r="A30" s="10" t="s">
        <v>18</v>
      </c>
      <c r="B30" s="9" t="s">
        <v>19</v>
      </c>
      <c r="C30" s="10">
        <v>257</v>
      </c>
      <c r="D30" s="11">
        <f t="shared" si="0"/>
        <v>5.4553173423901509</v>
      </c>
      <c r="E30" s="10">
        <v>365</v>
      </c>
      <c r="F30" s="11">
        <f t="shared" si="1"/>
        <v>5.2639169310643208</v>
      </c>
      <c r="G30" s="10">
        <v>93</v>
      </c>
      <c r="H30" s="11">
        <f t="shared" si="2"/>
        <v>4.6199701937406861</v>
      </c>
      <c r="I30" s="26">
        <f t="shared" si="3"/>
        <v>-0.73964694298654976</v>
      </c>
    </row>
    <row r="31" spans="1:9" ht="15.75" thickBot="1">
      <c r="A31" s="12" t="s">
        <v>36</v>
      </c>
      <c r="B31" s="25" t="s">
        <v>37</v>
      </c>
      <c r="C31" s="12">
        <v>80</v>
      </c>
      <c r="D31" s="13">
        <f t="shared" si="0"/>
        <v>1.6981532583315644</v>
      </c>
      <c r="E31" s="12">
        <v>101</v>
      </c>
      <c r="F31" s="13">
        <f t="shared" si="1"/>
        <v>1.456590712431497</v>
      </c>
      <c r="G31" s="12">
        <v>12</v>
      </c>
      <c r="H31" s="13">
        <f t="shared" si="2"/>
        <v>0.5961251862891207</v>
      </c>
      <c r="I31" s="27">
        <f t="shared" si="3"/>
        <v>-0.98124679909240997</v>
      </c>
    </row>
    <row r="32" spans="1:9">
      <c r="A32" s="22" t="s">
        <v>40</v>
      </c>
      <c r="B32" s="23" t="s">
        <v>41</v>
      </c>
      <c r="C32" s="22">
        <v>62</v>
      </c>
      <c r="D32" s="24">
        <f t="shared" si="0"/>
        <v>1.3160687752069624</v>
      </c>
      <c r="E32" s="22">
        <v>76</v>
      </c>
      <c r="F32" s="24">
        <f t="shared" si="1"/>
        <v>1.0960484568791462</v>
      </c>
      <c r="G32" s="22">
        <v>4</v>
      </c>
      <c r="H32" s="24">
        <f t="shared" si="2"/>
        <v>0.19870839542970692</v>
      </c>
      <c r="I32" s="31">
        <f t="shared" si="3"/>
        <v>-1.0073502206133476</v>
      </c>
    </row>
    <row r="33" spans="1:9">
      <c r="A33" s="10" t="s">
        <v>4</v>
      </c>
      <c r="B33" s="9" t="s">
        <v>5</v>
      </c>
      <c r="C33" s="10">
        <v>394</v>
      </c>
      <c r="D33" s="11">
        <f t="shared" si="0"/>
        <v>8.3634047972829535</v>
      </c>
      <c r="E33" s="10">
        <v>523</v>
      </c>
      <c r="F33" s="11">
        <f t="shared" si="1"/>
        <v>7.5425439861551773</v>
      </c>
      <c r="G33" s="10">
        <v>131</v>
      </c>
      <c r="H33" s="11">
        <f t="shared" si="2"/>
        <v>6.5076999503229009</v>
      </c>
      <c r="I33" s="26">
        <f t="shared" si="3"/>
        <v>-1.4452744413961645</v>
      </c>
    </row>
    <row r="34" spans="1:9">
      <c r="A34" s="10" t="s">
        <v>30</v>
      </c>
      <c r="B34" s="9" t="s">
        <v>31</v>
      </c>
      <c r="C34" s="10">
        <v>104</v>
      </c>
      <c r="D34" s="11">
        <f t="shared" si="0"/>
        <v>2.2075992358310339</v>
      </c>
      <c r="E34" s="10">
        <v>120</v>
      </c>
      <c r="F34" s="11">
        <f t="shared" si="1"/>
        <v>1.7306028266512834</v>
      </c>
      <c r="G34" s="10">
        <v>9</v>
      </c>
      <c r="H34" s="11">
        <f t="shared" si="2"/>
        <v>0.44709388971684055</v>
      </c>
      <c r="I34" s="26">
        <f t="shared" si="3"/>
        <v>-1.5220071415243182</v>
      </c>
    </row>
    <row r="35" spans="1:9">
      <c r="A35" s="10" t="s">
        <v>14</v>
      </c>
      <c r="B35" s="9" t="s">
        <v>15</v>
      </c>
      <c r="C35" s="10">
        <v>331</v>
      </c>
      <c r="D35" s="11">
        <f t="shared" si="0"/>
        <v>7.0261091063468477</v>
      </c>
      <c r="E35" s="10">
        <v>417</v>
      </c>
      <c r="F35" s="11">
        <f t="shared" si="1"/>
        <v>6.0138448226132102</v>
      </c>
      <c r="G35" s="10">
        <v>100</v>
      </c>
      <c r="H35" s="11">
        <f t="shared" si="2"/>
        <v>4.9677098857426731</v>
      </c>
      <c r="I35" s="26">
        <f t="shared" si="3"/>
        <v>-1.5522670787373558</v>
      </c>
    </row>
    <row r="36" spans="1:9">
      <c r="A36" s="10" t="s">
        <v>20</v>
      </c>
      <c r="B36" s="9" t="s">
        <v>21</v>
      </c>
      <c r="C36" s="10">
        <v>205</v>
      </c>
      <c r="D36" s="11">
        <f t="shared" si="0"/>
        <v>4.3515177244746335</v>
      </c>
      <c r="E36" s="10">
        <v>308</v>
      </c>
      <c r="F36" s="11">
        <f t="shared" si="1"/>
        <v>4.4418805884049606</v>
      </c>
      <c r="G36" s="10">
        <v>56</v>
      </c>
      <c r="H36" s="11">
        <f t="shared" si="2"/>
        <v>2.7819175360158965</v>
      </c>
      <c r="I36" s="26">
        <f t="shared" si="3"/>
        <v>-1.6147816204239005</v>
      </c>
    </row>
    <row r="37" spans="1:9">
      <c r="A37" s="10" t="s">
        <v>10</v>
      </c>
      <c r="B37" s="9" t="s">
        <v>11</v>
      </c>
      <c r="C37" s="10">
        <v>354</v>
      </c>
      <c r="D37" s="11">
        <f t="shared" si="0"/>
        <v>7.5143281681171725</v>
      </c>
      <c r="E37" s="10">
        <v>542</v>
      </c>
      <c r="F37" s="11">
        <f t="shared" si="1"/>
        <v>7.8165561003749637</v>
      </c>
      <c r="G37" s="10">
        <v>117</v>
      </c>
      <c r="H37" s="11">
        <f t="shared" si="2"/>
        <v>5.8122205663189268</v>
      </c>
      <c r="I37" s="26">
        <f t="shared" si="3"/>
        <v>-1.8532215679271413</v>
      </c>
    </row>
    <row r="38" spans="1:9" ht="30">
      <c r="A38" s="10" t="s">
        <v>16</v>
      </c>
      <c r="B38" s="9" t="s">
        <v>17</v>
      </c>
      <c r="C38" s="10">
        <v>287</v>
      </c>
      <c r="D38" s="11">
        <f t="shared" si="0"/>
        <v>6.092124814264487</v>
      </c>
      <c r="E38" s="10">
        <v>377</v>
      </c>
      <c r="F38" s="11">
        <f t="shared" si="1"/>
        <v>5.436977213729449</v>
      </c>
      <c r="G38" s="10">
        <v>74</v>
      </c>
      <c r="H38" s="11">
        <f t="shared" si="2"/>
        <v>3.6761053154495777</v>
      </c>
      <c r="I38" s="26">
        <f t="shared" si="3"/>
        <v>-2.0884456985473903</v>
      </c>
    </row>
    <row r="39" spans="1:9" ht="15.75" thickBot="1">
      <c r="A39" s="12" t="s">
        <v>22</v>
      </c>
      <c r="B39" s="25" t="s">
        <v>23</v>
      </c>
      <c r="C39" s="12">
        <v>179</v>
      </c>
      <c r="D39" s="13">
        <f t="shared" si="0"/>
        <v>3.7996179155168752</v>
      </c>
      <c r="E39" s="12">
        <v>255</v>
      </c>
      <c r="F39" s="13">
        <f t="shared" si="1"/>
        <v>3.677531006633977</v>
      </c>
      <c r="G39" s="12">
        <v>27</v>
      </c>
      <c r="H39" s="13">
        <f t="shared" si="2"/>
        <v>1.3412816691505216</v>
      </c>
      <c r="I39" s="27">
        <f t="shared" si="3"/>
        <v>-2.3972927919249045</v>
      </c>
    </row>
    <row r="40" spans="1:9">
      <c r="A40" t="s">
        <v>0</v>
      </c>
      <c r="C40">
        <v>4711</v>
      </c>
      <c r="E40">
        <v>6934</v>
      </c>
      <c r="G40">
        <v>2013</v>
      </c>
    </row>
  </sheetData>
  <sortState ref="A4:I39">
    <sortCondition descending="1" ref="I4:I39"/>
  </sortState>
  <conditionalFormatting sqref="I4:I39">
    <cfRule type="colorScale" priority="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I39"/>
  <sheetViews>
    <sheetView zoomScale="85" zoomScaleNormal="85" workbookViewId="0">
      <selection activeCell="A36" sqref="A36:XFD38"/>
    </sheetView>
  </sheetViews>
  <sheetFormatPr baseColWidth="10" defaultRowHeight="15"/>
  <cols>
    <col min="2" max="2" width="34.7109375" customWidth="1"/>
    <col min="9" max="9" width="12.85546875" bestFit="1" customWidth="1"/>
  </cols>
  <sheetData>
    <row r="1" spans="1:9" ht="15.75" thickBot="1">
      <c r="A1" s="1" t="s">
        <v>205</v>
      </c>
    </row>
    <row r="2" spans="1:9">
      <c r="A2" s="1"/>
      <c r="B2" s="1"/>
      <c r="C2" s="2" t="s">
        <v>211</v>
      </c>
      <c r="D2" s="4"/>
      <c r="E2" s="2" t="s">
        <v>212</v>
      </c>
      <c r="F2" s="4"/>
      <c r="G2" s="2" t="s">
        <v>208</v>
      </c>
      <c r="H2" s="4"/>
      <c r="I2" s="6" t="s">
        <v>210</v>
      </c>
    </row>
    <row r="3" spans="1:9" ht="15.75" thickBot="1">
      <c r="A3" s="14" t="s">
        <v>74</v>
      </c>
      <c r="B3" s="28" t="s">
        <v>75</v>
      </c>
      <c r="C3" s="16" t="s">
        <v>76</v>
      </c>
      <c r="D3" s="17" t="s">
        <v>77</v>
      </c>
      <c r="E3" s="16" t="s">
        <v>76</v>
      </c>
      <c r="F3" s="17" t="s">
        <v>77</v>
      </c>
      <c r="G3" s="16" t="s">
        <v>76</v>
      </c>
      <c r="H3" s="17" t="s">
        <v>77</v>
      </c>
      <c r="I3" s="29" t="s">
        <v>209</v>
      </c>
    </row>
    <row r="4" spans="1:9">
      <c r="A4" s="22" t="s">
        <v>157</v>
      </c>
      <c r="B4" s="23" t="s">
        <v>158</v>
      </c>
      <c r="C4" s="22">
        <v>202</v>
      </c>
      <c r="D4" s="24">
        <f t="shared" ref="D4:D38" si="0">C4/C$39*100</f>
        <v>3.3360858794384809</v>
      </c>
      <c r="E4" s="22">
        <v>350</v>
      </c>
      <c r="F4" s="24">
        <f t="shared" ref="F4:F38" si="1">E4/E$39*100</f>
        <v>3.7257824143070044</v>
      </c>
      <c r="G4" s="22">
        <v>197</v>
      </c>
      <c r="H4" s="24">
        <f t="shared" ref="H4:H38" si="2">G4/G$39*100</f>
        <v>6.5426768515443374</v>
      </c>
      <c r="I4" s="31">
        <f t="shared" ref="I4:I38" si="3">(H4-AVERAGE(D4,F4))</f>
        <v>3.0117427046715948</v>
      </c>
    </row>
    <row r="5" spans="1:9">
      <c r="A5" s="10" t="s">
        <v>165</v>
      </c>
      <c r="B5" s="9" t="s">
        <v>166</v>
      </c>
      <c r="C5" s="10">
        <v>126</v>
      </c>
      <c r="D5" s="11">
        <f t="shared" si="0"/>
        <v>2.0809248554913293</v>
      </c>
      <c r="E5" s="10">
        <v>187</v>
      </c>
      <c r="F5" s="11">
        <f t="shared" si="1"/>
        <v>1.9906323185011712</v>
      </c>
      <c r="G5" s="10">
        <v>131</v>
      </c>
      <c r="H5" s="11">
        <f t="shared" si="2"/>
        <v>4.3507140484888742</v>
      </c>
      <c r="I5" s="26">
        <f t="shared" si="3"/>
        <v>2.3149354614926239</v>
      </c>
    </row>
    <row r="6" spans="1:9">
      <c r="A6" s="10" t="s">
        <v>155</v>
      </c>
      <c r="B6" s="9" t="s">
        <v>156</v>
      </c>
      <c r="C6" s="10">
        <v>231</v>
      </c>
      <c r="D6" s="11">
        <f t="shared" si="0"/>
        <v>3.8150289017341041</v>
      </c>
      <c r="E6" s="10">
        <v>392</v>
      </c>
      <c r="F6" s="11">
        <f t="shared" si="1"/>
        <v>4.1728763040238457</v>
      </c>
      <c r="G6" s="10">
        <v>174</v>
      </c>
      <c r="H6" s="11">
        <f t="shared" si="2"/>
        <v>5.7788110262371299</v>
      </c>
      <c r="I6" s="26">
        <f t="shared" si="3"/>
        <v>1.784858423358155</v>
      </c>
    </row>
    <row r="7" spans="1:9">
      <c r="A7" s="10" t="s">
        <v>141</v>
      </c>
      <c r="B7" s="9" t="s">
        <v>142</v>
      </c>
      <c r="C7" s="10">
        <v>498</v>
      </c>
      <c r="D7" s="11">
        <f t="shared" si="0"/>
        <v>8.2246077621800175</v>
      </c>
      <c r="E7" s="10">
        <v>825</v>
      </c>
      <c r="F7" s="11">
        <f t="shared" si="1"/>
        <v>8.7822014051522252</v>
      </c>
      <c r="G7" s="10">
        <v>309</v>
      </c>
      <c r="H7" s="11">
        <f t="shared" si="2"/>
        <v>10.262371305214215</v>
      </c>
      <c r="I7" s="26">
        <f t="shared" si="3"/>
        <v>1.7589667215480933</v>
      </c>
    </row>
    <row r="8" spans="1:9">
      <c r="A8" s="10" t="s">
        <v>145</v>
      </c>
      <c r="B8" s="9" t="s">
        <v>146</v>
      </c>
      <c r="C8" s="10">
        <v>448</v>
      </c>
      <c r="D8" s="11">
        <f t="shared" si="0"/>
        <v>7.3988439306358389</v>
      </c>
      <c r="E8" s="10">
        <v>781</v>
      </c>
      <c r="F8" s="11">
        <f t="shared" si="1"/>
        <v>8.3138173302107727</v>
      </c>
      <c r="G8" s="10">
        <v>277</v>
      </c>
      <c r="H8" s="11">
        <f t="shared" si="2"/>
        <v>9.199601461308534</v>
      </c>
      <c r="I8" s="26">
        <f t="shared" si="3"/>
        <v>1.3432708308852277</v>
      </c>
    </row>
    <row r="9" spans="1:9">
      <c r="A9" s="10" t="s">
        <v>153</v>
      </c>
      <c r="B9" s="9" t="s">
        <v>154</v>
      </c>
      <c r="C9" s="10">
        <v>259</v>
      </c>
      <c r="D9" s="11">
        <f t="shared" si="0"/>
        <v>4.2774566473988438</v>
      </c>
      <c r="E9" s="10">
        <v>372</v>
      </c>
      <c r="F9" s="11">
        <f t="shared" si="1"/>
        <v>3.9599744517777307</v>
      </c>
      <c r="G9" s="10">
        <v>164</v>
      </c>
      <c r="H9" s="11">
        <f t="shared" si="2"/>
        <v>5.4466954500166063</v>
      </c>
      <c r="I9" s="26">
        <f t="shared" si="3"/>
        <v>1.3279799004283186</v>
      </c>
    </row>
    <row r="10" spans="1:9">
      <c r="A10" s="10" t="s">
        <v>179</v>
      </c>
      <c r="B10" s="9" t="s">
        <v>180</v>
      </c>
      <c r="C10" s="10">
        <v>40</v>
      </c>
      <c r="D10" s="11">
        <f t="shared" si="0"/>
        <v>0.66061106523534263</v>
      </c>
      <c r="E10" s="10">
        <v>69</v>
      </c>
      <c r="F10" s="11">
        <f t="shared" si="1"/>
        <v>0.73451139024909518</v>
      </c>
      <c r="G10" s="10">
        <v>59</v>
      </c>
      <c r="H10" s="11">
        <f t="shared" si="2"/>
        <v>1.9594818997010961</v>
      </c>
      <c r="I10" s="26">
        <f t="shared" si="3"/>
        <v>1.2619206719588771</v>
      </c>
    </row>
    <row r="11" spans="1:9" ht="15.75" thickBot="1">
      <c r="A11" s="12" t="s">
        <v>149</v>
      </c>
      <c r="B11" s="25" t="s">
        <v>150</v>
      </c>
      <c r="C11" s="12">
        <v>394</v>
      </c>
      <c r="D11" s="13">
        <f t="shared" si="0"/>
        <v>6.5070189925681259</v>
      </c>
      <c r="E11" s="12">
        <v>565</v>
      </c>
      <c r="F11" s="13">
        <f t="shared" si="1"/>
        <v>6.0144773259527353</v>
      </c>
      <c r="G11" s="12">
        <v>219</v>
      </c>
      <c r="H11" s="13">
        <f t="shared" si="2"/>
        <v>7.2733311192294927</v>
      </c>
      <c r="I11" s="27">
        <f t="shared" si="3"/>
        <v>1.0125829599690626</v>
      </c>
    </row>
    <row r="12" spans="1:9">
      <c r="A12" s="18" t="s">
        <v>143</v>
      </c>
      <c r="B12" s="19" t="s">
        <v>144</v>
      </c>
      <c r="C12" s="20">
        <v>461</v>
      </c>
      <c r="D12" s="21">
        <f t="shared" si="0"/>
        <v>7.6135425268373247</v>
      </c>
      <c r="E12" s="20">
        <v>726</v>
      </c>
      <c r="F12" s="21">
        <f t="shared" si="1"/>
        <v>7.7283372365339584</v>
      </c>
      <c r="G12" s="20">
        <v>259</v>
      </c>
      <c r="H12" s="21">
        <f t="shared" si="2"/>
        <v>8.601793424111591</v>
      </c>
      <c r="I12" s="30">
        <f t="shared" si="3"/>
        <v>0.93085354242594942</v>
      </c>
    </row>
    <row r="13" spans="1:9">
      <c r="A13" s="7" t="s">
        <v>191</v>
      </c>
      <c r="B13" s="9" t="s">
        <v>192</v>
      </c>
      <c r="C13" s="10">
        <v>28</v>
      </c>
      <c r="D13" s="11">
        <f t="shared" si="0"/>
        <v>0.46242774566473993</v>
      </c>
      <c r="E13" s="10">
        <v>37</v>
      </c>
      <c r="F13" s="11">
        <f t="shared" si="1"/>
        <v>0.39386842665531197</v>
      </c>
      <c r="G13" s="10">
        <v>21</v>
      </c>
      <c r="H13" s="11">
        <f t="shared" si="2"/>
        <v>0.69744271006310188</v>
      </c>
      <c r="I13" s="26">
        <f t="shared" si="3"/>
        <v>0.2692946239030759</v>
      </c>
    </row>
    <row r="14" spans="1:9">
      <c r="A14" s="7" t="s">
        <v>201</v>
      </c>
      <c r="B14" s="9" t="s">
        <v>202</v>
      </c>
      <c r="C14" s="10">
        <v>13</v>
      </c>
      <c r="D14" s="11">
        <f t="shared" si="0"/>
        <v>0.21469859620148637</v>
      </c>
      <c r="E14" s="10">
        <v>19</v>
      </c>
      <c r="F14" s="11">
        <f t="shared" si="1"/>
        <v>0.20225675963380882</v>
      </c>
      <c r="G14" s="10">
        <v>13</v>
      </c>
      <c r="H14" s="11">
        <f t="shared" si="2"/>
        <v>0.43175024908668219</v>
      </c>
      <c r="I14" s="26">
        <f t="shared" si="3"/>
        <v>0.22327257116903459</v>
      </c>
    </row>
    <row r="15" spans="1:9">
      <c r="A15" s="7" t="s">
        <v>189</v>
      </c>
      <c r="B15" s="9" t="s">
        <v>190</v>
      </c>
      <c r="C15" s="10">
        <v>34</v>
      </c>
      <c r="D15" s="11">
        <f t="shared" si="0"/>
        <v>0.56151940545004131</v>
      </c>
      <c r="E15" s="10">
        <v>44</v>
      </c>
      <c r="F15" s="11">
        <f t="shared" si="1"/>
        <v>0.46838407494145201</v>
      </c>
      <c r="G15" s="10">
        <v>17</v>
      </c>
      <c r="H15" s="11">
        <f t="shared" si="2"/>
        <v>0.56459647957489201</v>
      </c>
      <c r="I15" s="26">
        <f t="shared" si="3"/>
        <v>4.9644739379145375E-2</v>
      </c>
    </row>
    <row r="16" spans="1:9">
      <c r="A16" s="7" t="s">
        <v>195</v>
      </c>
      <c r="B16" s="9" t="s">
        <v>196</v>
      </c>
      <c r="C16" s="10">
        <v>24</v>
      </c>
      <c r="D16" s="11">
        <f t="shared" si="0"/>
        <v>0.39636663914120557</v>
      </c>
      <c r="E16" s="10">
        <v>23</v>
      </c>
      <c r="F16" s="11">
        <f t="shared" si="1"/>
        <v>0.24483713008303173</v>
      </c>
      <c r="G16" s="10">
        <v>10</v>
      </c>
      <c r="H16" s="11">
        <f t="shared" si="2"/>
        <v>0.33211557622052473</v>
      </c>
      <c r="I16" s="26">
        <f t="shared" si="3"/>
        <v>1.1513691608406096E-2</v>
      </c>
    </row>
    <row r="17" spans="1:9">
      <c r="A17" s="7" t="s">
        <v>206</v>
      </c>
      <c r="B17" s="9" t="s">
        <v>207</v>
      </c>
      <c r="C17" s="10">
        <v>0</v>
      </c>
      <c r="D17" s="11">
        <f t="shared" si="0"/>
        <v>0</v>
      </c>
      <c r="E17" s="10">
        <v>2</v>
      </c>
      <c r="F17" s="11">
        <f t="shared" si="1"/>
        <v>2.1290185224611454E-2</v>
      </c>
      <c r="G17" s="10">
        <v>0</v>
      </c>
      <c r="H17" s="11">
        <f t="shared" si="2"/>
        <v>0</v>
      </c>
      <c r="I17" s="26">
        <f t="shared" si="3"/>
        <v>-1.0645092612305727E-2</v>
      </c>
    </row>
    <row r="18" spans="1:9">
      <c r="A18" s="7" t="s">
        <v>187</v>
      </c>
      <c r="B18" s="9" t="s">
        <v>188</v>
      </c>
      <c r="C18" s="10">
        <v>35</v>
      </c>
      <c r="D18" s="11">
        <f t="shared" si="0"/>
        <v>0.57803468208092479</v>
      </c>
      <c r="E18" s="10">
        <v>79</v>
      </c>
      <c r="F18" s="11">
        <f t="shared" si="1"/>
        <v>0.84096231637215235</v>
      </c>
      <c r="G18" s="10">
        <v>20</v>
      </c>
      <c r="H18" s="11">
        <f t="shared" si="2"/>
        <v>0.66423115244104947</v>
      </c>
      <c r="I18" s="26">
        <f t="shared" si="3"/>
        <v>-4.5267346785489049E-2</v>
      </c>
    </row>
    <row r="19" spans="1:9">
      <c r="A19" s="7" t="s">
        <v>199</v>
      </c>
      <c r="B19" s="9" t="s">
        <v>200</v>
      </c>
      <c r="C19" s="10">
        <v>19</v>
      </c>
      <c r="D19" s="11">
        <f t="shared" si="0"/>
        <v>0.31379025598678778</v>
      </c>
      <c r="E19" s="10">
        <v>18</v>
      </c>
      <c r="F19" s="11">
        <f t="shared" si="1"/>
        <v>0.19161166702150309</v>
      </c>
      <c r="G19" s="10">
        <v>6</v>
      </c>
      <c r="H19" s="11">
        <f t="shared" si="2"/>
        <v>0.19926934573231483</v>
      </c>
      <c r="I19" s="26">
        <f t="shared" si="3"/>
        <v>-5.3431615771830615E-2</v>
      </c>
    </row>
    <row r="20" spans="1:9">
      <c r="A20" s="7" t="s">
        <v>203</v>
      </c>
      <c r="B20" s="9" t="s">
        <v>204</v>
      </c>
      <c r="C20" s="10">
        <v>5</v>
      </c>
      <c r="D20" s="11">
        <f t="shared" si="0"/>
        <v>8.2576383154417829E-2</v>
      </c>
      <c r="E20" s="10">
        <v>5</v>
      </c>
      <c r="F20" s="11">
        <f t="shared" si="1"/>
        <v>5.3225463061528637E-2</v>
      </c>
      <c r="G20" s="10">
        <v>0</v>
      </c>
      <c r="H20" s="11">
        <f t="shared" si="2"/>
        <v>0</v>
      </c>
      <c r="I20" s="26">
        <f t="shared" si="3"/>
        <v>-6.7900923107973229E-2</v>
      </c>
    </row>
    <row r="21" spans="1:9">
      <c r="A21" s="7" t="s">
        <v>177</v>
      </c>
      <c r="B21" s="9" t="s">
        <v>178</v>
      </c>
      <c r="C21" s="10">
        <v>42</v>
      </c>
      <c r="D21" s="11">
        <f t="shared" si="0"/>
        <v>0.69364161849710981</v>
      </c>
      <c r="E21" s="10">
        <v>58</v>
      </c>
      <c r="F21" s="11">
        <f t="shared" si="1"/>
        <v>0.61741537151373216</v>
      </c>
      <c r="G21" s="10">
        <v>17</v>
      </c>
      <c r="H21" s="11">
        <f t="shared" si="2"/>
        <v>0.56459647957489201</v>
      </c>
      <c r="I21" s="26">
        <f t="shared" si="3"/>
        <v>-9.0932015430528979E-2</v>
      </c>
    </row>
    <row r="22" spans="1:9">
      <c r="A22" s="7" t="s">
        <v>197</v>
      </c>
      <c r="B22" s="9" t="s">
        <v>198</v>
      </c>
      <c r="C22" s="10">
        <v>23</v>
      </c>
      <c r="D22" s="11">
        <f t="shared" si="0"/>
        <v>0.37985136251032203</v>
      </c>
      <c r="E22" s="10">
        <v>30</v>
      </c>
      <c r="F22" s="11">
        <f t="shared" si="1"/>
        <v>0.31935277836917181</v>
      </c>
      <c r="G22" s="10">
        <v>7</v>
      </c>
      <c r="H22" s="11">
        <f t="shared" si="2"/>
        <v>0.23248090335436733</v>
      </c>
      <c r="I22" s="26">
        <f t="shared" si="3"/>
        <v>-0.11712116708537956</v>
      </c>
    </row>
    <row r="23" spans="1:9">
      <c r="A23" s="7" t="s">
        <v>151</v>
      </c>
      <c r="B23" s="9" t="s">
        <v>152</v>
      </c>
      <c r="C23" s="10">
        <v>276</v>
      </c>
      <c r="D23" s="11">
        <f t="shared" si="0"/>
        <v>4.5582163501238639</v>
      </c>
      <c r="E23" s="10">
        <v>426</v>
      </c>
      <c r="F23" s="11">
        <f t="shared" si="1"/>
        <v>4.5348094528422394</v>
      </c>
      <c r="G23" s="10">
        <v>133</v>
      </c>
      <c r="H23" s="11">
        <f t="shared" si="2"/>
        <v>4.4171371637329795</v>
      </c>
      <c r="I23" s="26">
        <f t="shared" si="3"/>
        <v>-0.12937573775007216</v>
      </c>
    </row>
    <row r="24" spans="1:9">
      <c r="A24" s="7" t="s">
        <v>181</v>
      </c>
      <c r="B24" s="9" t="s">
        <v>182</v>
      </c>
      <c r="C24" s="10">
        <v>37</v>
      </c>
      <c r="D24" s="11">
        <f t="shared" si="0"/>
        <v>0.61106523534269197</v>
      </c>
      <c r="E24" s="10">
        <v>75</v>
      </c>
      <c r="F24" s="11">
        <f t="shared" si="1"/>
        <v>0.79838194592292944</v>
      </c>
      <c r="G24" s="10">
        <v>14</v>
      </c>
      <c r="H24" s="11">
        <f t="shared" si="2"/>
        <v>0.46496180670873466</v>
      </c>
      <c r="I24" s="26">
        <f t="shared" si="3"/>
        <v>-0.23976178392407599</v>
      </c>
    </row>
    <row r="25" spans="1:9" ht="30">
      <c r="A25" s="7" t="s">
        <v>193</v>
      </c>
      <c r="B25" s="9" t="s">
        <v>194</v>
      </c>
      <c r="C25" s="10">
        <v>25</v>
      </c>
      <c r="D25" s="11">
        <f t="shared" si="0"/>
        <v>0.41288191577208916</v>
      </c>
      <c r="E25" s="10">
        <v>35</v>
      </c>
      <c r="F25" s="11">
        <f t="shared" si="1"/>
        <v>0.37257824143070045</v>
      </c>
      <c r="G25" s="10">
        <v>4</v>
      </c>
      <c r="H25" s="11">
        <f t="shared" si="2"/>
        <v>0.1328462304882099</v>
      </c>
      <c r="I25" s="26">
        <f t="shared" si="3"/>
        <v>-0.25988384811318488</v>
      </c>
    </row>
    <row r="26" spans="1:9">
      <c r="A26" s="7" t="s">
        <v>185</v>
      </c>
      <c r="B26" s="9" t="s">
        <v>186</v>
      </c>
      <c r="C26" s="10">
        <v>35</v>
      </c>
      <c r="D26" s="11">
        <f t="shared" si="0"/>
        <v>0.57803468208092479</v>
      </c>
      <c r="E26" s="10">
        <v>40</v>
      </c>
      <c r="F26" s="11">
        <f t="shared" si="1"/>
        <v>0.4258037044922291</v>
      </c>
      <c r="G26" s="10">
        <v>7</v>
      </c>
      <c r="H26" s="11">
        <f t="shared" si="2"/>
        <v>0.23248090335436733</v>
      </c>
      <c r="I26" s="26">
        <f t="shared" si="3"/>
        <v>-0.26943828993220964</v>
      </c>
    </row>
    <row r="27" spans="1:9">
      <c r="A27" s="7" t="s">
        <v>175</v>
      </c>
      <c r="B27" s="9" t="s">
        <v>176</v>
      </c>
      <c r="C27" s="10">
        <v>46</v>
      </c>
      <c r="D27" s="11">
        <f t="shared" si="0"/>
        <v>0.75970272502064407</v>
      </c>
      <c r="E27" s="10">
        <v>53</v>
      </c>
      <c r="F27" s="11">
        <f t="shared" si="1"/>
        <v>0.56418990845220363</v>
      </c>
      <c r="G27" s="10">
        <v>9</v>
      </c>
      <c r="H27" s="11">
        <f t="shared" si="2"/>
        <v>0.29890401859847227</v>
      </c>
      <c r="I27" s="26">
        <f t="shared" si="3"/>
        <v>-0.36304229813795164</v>
      </c>
    </row>
    <row r="28" spans="1:9">
      <c r="A28" s="7" t="s">
        <v>183</v>
      </c>
      <c r="B28" s="9" t="s">
        <v>184</v>
      </c>
      <c r="C28" s="10">
        <v>36</v>
      </c>
      <c r="D28" s="11">
        <f t="shared" si="0"/>
        <v>0.59454995871180838</v>
      </c>
      <c r="E28" s="10">
        <v>42</v>
      </c>
      <c r="F28" s="11">
        <f t="shared" si="1"/>
        <v>0.44709388971684055</v>
      </c>
      <c r="G28" s="10">
        <v>4</v>
      </c>
      <c r="H28" s="11">
        <f t="shared" si="2"/>
        <v>0.1328462304882099</v>
      </c>
      <c r="I28" s="26">
        <f t="shared" si="3"/>
        <v>-0.38797569372611462</v>
      </c>
    </row>
    <row r="29" spans="1:9">
      <c r="A29" s="7" t="s">
        <v>169</v>
      </c>
      <c r="B29" s="9" t="s">
        <v>170</v>
      </c>
      <c r="C29" s="10">
        <v>108</v>
      </c>
      <c r="D29" s="11">
        <f t="shared" si="0"/>
        <v>1.7836498761354254</v>
      </c>
      <c r="E29" s="10">
        <v>131</v>
      </c>
      <c r="F29" s="11">
        <f t="shared" si="1"/>
        <v>1.3945071322120501</v>
      </c>
      <c r="G29" s="10">
        <v>34</v>
      </c>
      <c r="H29" s="11">
        <f t="shared" si="2"/>
        <v>1.129192959149784</v>
      </c>
      <c r="I29" s="26">
        <f t="shared" si="3"/>
        <v>-0.45988554502395362</v>
      </c>
    </row>
    <row r="30" spans="1:9">
      <c r="A30" s="7" t="s">
        <v>171</v>
      </c>
      <c r="B30" s="9" t="s">
        <v>172</v>
      </c>
      <c r="C30" s="10">
        <v>63</v>
      </c>
      <c r="D30" s="11">
        <f t="shared" si="0"/>
        <v>1.0404624277456647</v>
      </c>
      <c r="E30" s="10">
        <v>112</v>
      </c>
      <c r="F30" s="11">
        <f t="shared" si="1"/>
        <v>1.1922503725782414</v>
      </c>
      <c r="G30" s="10">
        <v>18</v>
      </c>
      <c r="H30" s="11">
        <f t="shared" si="2"/>
        <v>0.59780803719694453</v>
      </c>
      <c r="I30" s="26">
        <f t="shared" si="3"/>
        <v>-0.5185483629650085</v>
      </c>
    </row>
    <row r="31" spans="1:9">
      <c r="A31" s="7" t="s">
        <v>173</v>
      </c>
      <c r="B31" s="9" t="s">
        <v>174</v>
      </c>
      <c r="C31" s="10">
        <v>62</v>
      </c>
      <c r="D31" s="11">
        <f t="shared" si="0"/>
        <v>1.0239471511147811</v>
      </c>
      <c r="E31" s="10">
        <v>207</v>
      </c>
      <c r="F31" s="11">
        <f t="shared" si="1"/>
        <v>2.2035341707472855</v>
      </c>
      <c r="G31" s="10">
        <v>32</v>
      </c>
      <c r="H31" s="11">
        <f t="shared" si="2"/>
        <v>1.0627698439056792</v>
      </c>
      <c r="I31" s="26">
        <f t="shared" si="3"/>
        <v>-0.55097081702535422</v>
      </c>
    </row>
    <row r="32" spans="1:9">
      <c r="A32" s="7" t="s">
        <v>163</v>
      </c>
      <c r="B32" s="9" t="s">
        <v>164</v>
      </c>
      <c r="C32" s="10">
        <v>177</v>
      </c>
      <c r="D32" s="11">
        <f t="shared" si="0"/>
        <v>2.9232039636663916</v>
      </c>
      <c r="E32" s="10">
        <v>358</v>
      </c>
      <c r="F32" s="11">
        <f t="shared" si="1"/>
        <v>3.8109431552054507</v>
      </c>
      <c r="G32" s="10">
        <v>83</v>
      </c>
      <c r="H32" s="11">
        <f t="shared" si="2"/>
        <v>2.7565592826303553</v>
      </c>
      <c r="I32" s="26">
        <f t="shared" si="3"/>
        <v>-0.6105142768055658</v>
      </c>
    </row>
    <row r="33" spans="1:9">
      <c r="A33" s="7" t="s">
        <v>161</v>
      </c>
      <c r="B33" s="9" t="s">
        <v>162</v>
      </c>
      <c r="C33" s="10">
        <v>177</v>
      </c>
      <c r="D33" s="11">
        <f t="shared" si="0"/>
        <v>2.9232039636663916</v>
      </c>
      <c r="E33" s="10">
        <v>178</v>
      </c>
      <c r="F33" s="11">
        <f t="shared" si="1"/>
        <v>1.8948264849904195</v>
      </c>
      <c r="G33" s="10">
        <v>51</v>
      </c>
      <c r="H33" s="11">
        <f t="shared" si="2"/>
        <v>1.6937894387246761</v>
      </c>
      <c r="I33" s="26">
        <f t="shared" si="3"/>
        <v>-0.71522578560372962</v>
      </c>
    </row>
    <row r="34" spans="1:9">
      <c r="A34" s="7" t="s">
        <v>167</v>
      </c>
      <c r="B34" s="9" t="s">
        <v>168</v>
      </c>
      <c r="C34" s="10">
        <v>114</v>
      </c>
      <c r="D34" s="11">
        <f t="shared" si="0"/>
        <v>1.8827415359207269</v>
      </c>
      <c r="E34" s="10">
        <v>137</v>
      </c>
      <c r="F34" s="11">
        <f t="shared" si="1"/>
        <v>1.4583776878858847</v>
      </c>
      <c r="G34" s="10">
        <v>27</v>
      </c>
      <c r="H34" s="11">
        <f t="shared" si="2"/>
        <v>0.8967120557954168</v>
      </c>
      <c r="I34" s="26">
        <f t="shared" si="3"/>
        <v>-0.77384755610788891</v>
      </c>
    </row>
    <row r="35" spans="1:9" ht="15.75" thickBot="1">
      <c r="A35" s="14" t="s">
        <v>159</v>
      </c>
      <c r="B35" s="28" t="s">
        <v>160</v>
      </c>
      <c r="C35" s="16">
        <v>198</v>
      </c>
      <c r="D35" s="17">
        <f t="shared" si="0"/>
        <v>3.2700247729149465</v>
      </c>
      <c r="E35" s="16">
        <v>276</v>
      </c>
      <c r="F35" s="17">
        <f t="shared" si="1"/>
        <v>2.9380455609963807</v>
      </c>
      <c r="G35" s="16">
        <v>67</v>
      </c>
      <c r="H35" s="17">
        <f t="shared" si="2"/>
        <v>2.2251743606775158</v>
      </c>
      <c r="I35" s="29">
        <f t="shared" si="3"/>
        <v>-0.87886080627814778</v>
      </c>
    </row>
    <row r="36" spans="1:9">
      <c r="A36" s="22" t="s">
        <v>147</v>
      </c>
      <c r="B36" s="23" t="s">
        <v>148</v>
      </c>
      <c r="C36" s="22">
        <v>434</v>
      </c>
      <c r="D36" s="24">
        <f t="shared" si="0"/>
        <v>7.1676300578034686</v>
      </c>
      <c r="E36" s="22">
        <v>660</v>
      </c>
      <c r="F36" s="24">
        <f t="shared" si="1"/>
        <v>7.0257611241217797</v>
      </c>
      <c r="G36" s="22">
        <v>170</v>
      </c>
      <c r="H36" s="24">
        <f t="shared" si="2"/>
        <v>5.6459647957489212</v>
      </c>
      <c r="I36" s="31">
        <f t="shared" si="3"/>
        <v>-1.450730795213703</v>
      </c>
    </row>
    <row r="37" spans="1:9">
      <c r="A37" s="10" t="s">
        <v>137</v>
      </c>
      <c r="B37" s="9" t="s">
        <v>138</v>
      </c>
      <c r="C37" s="10">
        <v>750</v>
      </c>
      <c r="D37" s="11">
        <f t="shared" si="0"/>
        <v>12.386457473162675</v>
      </c>
      <c r="E37" s="10">
        <v>1184</v>
      </c>
      <c r="F37" s="11">
        <f t="shared" si="1"/>
        <v>12.603789652969983</v>
      </c>
      <c r="G37" s="10">
        <v>271</v>
      </c>
      <c r="H37" s="11">
        <f t="shared" si="2"/>
        <v>9.0003321155762208</v>
      </c>
      <c r="I37" s="26">
        <f t="shared" si="3"/>
        <v>-3.4947914474901083</v>
      </c>
    </row>
    <row r="38" spans="1:9" ht="15.75" thickBot="1">
      <c r="A38" s="12" t="s">
        <v>139</v>
      </c>
      <c r="B38" s="25" t="s">
        <v>140</v>
      </c>
      <c r="C38" s="12">
        <v>635</v>
      </c>
      <c r="D38" s="13">
        <f t="shared" si="0"/>
        <v>10.487200660611066</v>
      </c>
      <c r="E38" s="12">
        <v>898</v>
      </c>
      <c r="F38" s="13">
        <f t="shared" si="1"/>
        <v>9.5592931658505425</v>
      </c>
      <c r="G38" s="12">
        <v>187</v>
      </c>
      <c r="H38" s="13">
        <f t="shared" si="2"/>
        <v>6.2105612753238129</v>
      </c>
      <c r="I38" s="27">
        <f t="shared" si="3"/>
        <v>-3.8126856379069904</v>
      </c>
    </row>
    <row r="39" spans="1:9">
      <c r="C39">
        <v>6055</v>
      </c>
      <c r="E39">
        <v>9394</v>
      </c>
      <c r="G39">
        <v>3011</v>
      </c>
    </row>
  </sheetData>
  <sortState ref="A4:I38">
    <sortCondition descending="1" ref="I4:I38"/>
  </sortState>
  <conditionalFormatting sqref="I4:I39">
    <cfRule type="colorScale" priority="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I33"/>
  <sheetViews>
    <sheetView zoomScale="85" zoomScaleNormal="85" workbookViewId="0">
      <selection activeCell="I29" sqref="I29"/>
    </sheetView>
  </sheetViews>
  <sheetFormatPr baseColWidth="10" defaultRowHeight="15"/>
  <cols>
    <col min="2" max="2" width="37.5703125" bestFit="1" customWidth="1"/>
    <col min="9" max="9" width="12.85546875" bestFit="1" customWidth="1"/>
  </cols>
  <sheetData>
    <row r="1" spans="1:9" ht="15.75" thickBot="1">
      <c r="A1" s="1" t="s">
        <v>136</v>
      </c>
    </row>
    <row r="2" spans="1:9">
      <c r="A2" s="1"/>
      <c r="B2" s="1"/>
      <c r="C2" s="2" t="s">
        <v>211</v>
      </c>
      <c r="D2" s="4"/>
      <c r="E2" s="2" t="s">
        <v>212</v>
      </c>
      <c r="F2" s="4"/>
      <c r="G2" s="2" t="s">
        <v>208</v>
      </c>
      <c r="H2" s="3"/>
      <c r="I2" s="6" t="s">
        <v>210</v>
      </c>
    </row>
    <row r="3" spans="1:9" ht="15.75" thickBot="1">
      <c r="A3" s="14" t="s">
        <v>74</v>
      </c>
      <c r="B3" s="28" t="s">
        <v>75</v>
      </c>
      <c r="C3" s="16" t="s">
        <v>76</v>
      </c>
      <c r="D3" s="17" t="s">
        <v>77</v>
      </c>
      <c r="E3" s="16" t="s">
        <v>76</v>
      </c>
      <c r="F3" s="17" t="s">
        <v>77</v>
      </c>
      <c r="G3" s="16" t="s">
        <v>76</v>
      </c>
      <c r="H3" s="15" t="s">
        <v>77</v>
      </c>
      <c r="I3" s="29" t="s">
        <v>209</v>
      </c>
    </row>
    <row r="4" spans="1:9">
      <c r="A4" s="22" t="s">
        <v>82</v>
      </c>
      <c r="B4" s="32" t="s">
        <v>83</v>
      </c>
      <c r="C4" s="32">
        <v>316</v>
      </c>
      <c r="D4" s="32">
        <f t="shared" ref="D4:D32" si="0">C4/C$33*100</f>
        <v>13.829321663019694</v>
      </c>
      <c r="E4" s="32">
        <v>454</v>
      </c>
      <c r="F4" s="32">
        <f t="shared" ref="F4:F32" si="1">E4/E$33*100</f>
        <v>14.569961489088575</v>
      </c>
      <c r="G4" s="32">
        <v>191</v>
      </c>
      <c r="H4" s="34">
        <f t="shared" ref="H4:H32" si="2">G4/G$33*100</f>
        <v>23.26431181485993</v>
      </c>
      <c r="I4" s="31">
        <f t="shared" ref="I4:I32" si="3">(H4-AVERAGE(D4,F4))</f>
        <v>9.064670238805796</v>
      </c>
    </row>
    <row r="5" spans="1:9">
      <c r="A5" s="10" t="s">
        <v>78</v>
      </c>
      <c r="B5" s="7" t="s">
        <v>79</v>
      </c>
      <c r="C5" s="7">
        <v>718</v>
      </c>
      <c r="D5" s="7">
        <f t="shared" si="0"/>
        <v>31.422319474835884</v>
      </c>
      <c r="E5" s="7">
        <v>926</v>
      </c>
      <c r="F5" s="7">
        <f t="shared" si="1"/>
        <v>29.717586649550704</v>
      </c>
      <c r="G5" s="7">
        <v>291</v>
      </c>
      <c r="H5" s="8">
        <f t="shared" si="2"/>
        <v>35.444579780755177</v>
      </c>
      <c r="I5" s="26">
        <f t="shared" si="3"/>
        <v>4.8746267185618848</v>
      </c>
    </row>
    <row r="6" spans="1:9">
      <c r="A6" s="10" t="s">
        <v>94</v>
      </c>
      <c r="B6" s="7" t="s">
        <v>95</v>
      </c>
      <c r="C6" s="7">
        <v>49</v>
      </c>
      <c r="D6" s="7">
        <f t="shared" si="0"/>
        <v>2.1444201312910285</v>
      </c>
      <c r="E6" s="7">
        <v>69</v>
      </c>
      <c r="F6" s="7">
        <f t="shared" si="1"/>
        <v>2.2143774069319644</v>
      </c>
      <c r="G6" s="7">
        <v>42</v>
      </c>
      <c r="H6" s="8">
        <f t="shared" si="2"/>
        <v>5.1157125456760051</v>
      </c>
      <c r="I6" s="26">
        <f t="shared" si="3"/>
        <v>2.9363137765645089</v>
      </c>
    </row>
    <row r="7" spans="1:9">
      <c r="A7" s="10" t="s">
        <v>92</v>
      </c>
      <c r="B7" s="7" t="s">
        <v>93</v>
      </c>
      <c r="C7" s="7">
        <v>57</v>
      </c>
      <c r="D7" s="7">
        <f t="shared" si="0"/>
        <v>2.4945295404814005</v>
      </c>
      <c r="E7" s="7">
        <v>73</v>
      </c>
      <c r="F7" s="7">
        <f t="shared" si="1"/>
        <v>2.3427471116816432</v>
      </c>
      <c r="G7" s="7">
        <v>35</v>
      </c>
      <c r="H7" s="8">
        <f t="shared" si="2"/>
        <v>4.2630937880633368</v>
      </c>
      <c r="I7" s="26">
        <f t="shared" si="3"/>
        <v>1.844455461981815</v>
      </c>
    </row>
    <row r="8" spans="1:9" ht="15.75" thickBot="1">
      <c r="A8" s="12" t="s">
        <v>90</v>
      </c>
      <c r="B8" s="33" t="s">
        <v>91</v>
      </c>
      <c r="C8" s="33">
        <v>64</v>
      </c>
      <c r="D8" s="33">
        <f t="shared" si="0"/>
        <v>2.8008752735229758</v>
      </c>
      <c r="E8" s="33">
        <v>89</v>
      </c>
      <c r="F8" s="33">
        <f t="shared" si="1"/>
        <v>2.8562259306803597</v>
      </c>
      <c r="G8" s="33">
        <v>33</v>
      </c>
      <c r="H8" s="35">
        <f t="shared" si="2"/>
        <v>4.0194884287454329</v>
      </c>
      <c r="I8" s="27">
        <f t="shared" si="3"/>
        <v>1.1909378266437649</v>
      </c>
    </row>
    <row r="9" spans="1:9">
      <c r="A9" s="22" t="s">
        <v>116</v>
      </c>
      <c r="B9" s="32" t="s">
        <v>117</v>
      </c>
      <c r="C9" s="32">
        <v>6</v>
      </c>
      <c r="D9" s="32">
        <f t="shared" si="0"/>
        <v>0.26258205689277897</v>
      </c>
      <c r="E9" s="32">
        <v>8</v>
      </c>
      <c r="F9" s="32">
        <f t="shared" si="1"/>
        <v>0.25673940949935814</v>
      </c>
      <c r="G9" s="32">
        <v>6</v>
      </c>
      <c r="H9" s="34">
        <f t="shared" si="2"/>
        <v>0.73081607795371495</v>
      </c>
      <c r="I9" s="31">
        <f t="shared" si="3"/>
        <v>0.47115534475764642</v>
      </c>
    </row>
    <row r="10" spans="1:9">
      <c r="A10" s="10" t="s">
        <v>130</v>
      </c>
      <c r="B10" s="7" t="s">
        <v>131</v>
      </c>
      <c r="C10" s="7">
        <v>2</v>
      </c>
      <c r="D10" s="7">
        <f t="shared" si="0"/>
        <v>8.7527352297592995E-2</v>
      </c>
      <c r="E10" s="7">
        <v>3</v>
      </c>
      <c r="F10" s="7">
        <f t="shared" si="1"/>
        <v>9.6277278562259316E-2</v>
      </c>
      <c r="G10" s="7">
        <v>3</v>
      </c>
      <c r="H10" s="8">
        <f t="shared" si="2"/>
        <v>0.36540803897685747</v>
      </c>
      <c r="I10" s="26">
        <f t="shared" si="3"/>
        <v>0.27350572354693131</v>
      </c>
    </row>
    <row r="11" spans="1:9">
      <c r="A11" s="10" t="s">
        <v>132</v>
      </c>
      <c r="B11" s="7" t="s">
        <v>133</v>
      </c>
      <c r="C11" s="7">
        <v>2</v>
      </c>
      <c r="D11" s="7">
        <f t="shared" si="0"/>
        <v>8.7527352297592995E-2</v>
      </c>
      <c r="E11" s="7">
        <v>8</v>
      </c>
      <c r="F11" s="7">
        <f t="shared" si="1"/>
        <v>0.25673940949935814</v>
      </c>
      <c r="G11" s="7">
        <v>3</v>
      </c>
      <c r="H11" s="8">
        <f t="shared" si="2"/>
        <v>0.36540803897685747</v>
      </c>
      <c r="I11" s="26">
        <f t="shared" si="3"/>
        <v>0.1932746580783819</v>
      </c>
    </row>
    <row r="12" spans="1:9">
      <c r="A12" s="10" t="s">
        <v>122</v>
      </c>
      <c r="B12" s="7" t="s">
        <v>123</v>
      </c>
      <c r="C12" s="7">
        <v>4</v>
      </c>
      <c r="D12" s="7">
        <f t="shared" si="0"/>
        <v>0.17505470459518599</v>
      </c>
      <c r="E12" s="7">
        <v>6</v>
      </c>
      <c r="F12" s="7">
        <f t="shared" si="1"/>
        <v>0.19255455712451863</v>
      </c>
      <c r="G12" s="7">
        <v>3</v>
      </c>
      <c r="H12" s="8">
        <f t="shared" si="2"/>
        <v>0.36540803897685747</v>
      </c>
      <c r="I12" s="26">
        <f t="shared" si="3"/>
        <v>0.18160340811700515</v>
      </c>
    </row>
    <row r="13" spans="1:9">
      <c r="A13" s="10" t="s">
        <v>120</v>
      </c>
      <c r="B13" s="7" t="s">
        <v>121</v>
      </c>
      <c r="C13" s="7">
        <v>4</v>
      </c>
      <c r="D13" s="7">
        <f t="shared" si="0"/>
        <v>0.17505470459518599</v>
      </c>
      <c r="E13" s="7">
        <v>6</v>
      </c>
      <c r="F13" s="7">
        <f t="shared" si="1"/>
        <v>0.19255455712451863</v>
      </c>
      <c r="G13" s="7">
        <v>3</v>
      </c>
      <c r="H13" s="8">
        <f t="shared" si="2"/>
        <v>0.36540803897685747</v>
      </c>
      <c r="I13" s="26">
        <f t="shared" si="3"/>
        <v>0.18160340811700515</v>
      </c>
    </row>
    <row r="14" spans="1:9">
      <c r="A14" s="10" t="s">
        <v>114</v>
      </c>
      <c r="B14" s="7" t="s">
        <v>115</v>
      </c>
      <c r="C14" s="7">
        <v>7</v>
      </c>
      <c r="D14" s="7">
        <f t="shared" si="0"/>
        <v>0.30634573304157547</v>
      </c>
      <c r="E14" s="7">
        <v>6</v>
      </c>
      <c r="F14" s="7">
        <f t="shared" si="1"/>
        <v>0.19255455712451863</v>
      </c>
      <c r="G14" s="7">
        <v>3</v>
      </c>
      <c r="H14" s="8">
        <f t="shared" si="2"/>
        <v>0.36540803897685747</v>
      </c>
      <c r="I14" s="26">
        <f t="shared" si="3"/>
        <v>0.11595789389381042</v>
      </c>
    </row>
    <row r="15" spans="1:9">
      <c r="A15" s="10" t="s">
        <v>134</v>
      </c>
      <c r="B15" s="7" t="s">
        <v>135</v>
      </c>
      <c r="C15" s="7">
        <v>1</v>
      </c>
      <c r="D15" s="7">
        <f t="shared" si="0"/>
        <v>4.3763676148796497E-2</v>
      </c>
      <c r="E15" s="7">
        <v>0</v>
      </c>
      <c r="F15" s="7">
        <f t="shared" si="1"/>
        <v>0</v>
      </c>
      <c r="G15" s="7">
        <v>1</v>
      </c>
      <c r="H15" s="8">
        <f t="shared" si="2"/>
        <v>0.12180267965895249</v>
      </c>
      <c r="I15" s="26">
        <f t="shared" si="3"/>
        <v>9.9920841584554235E-2</v>
      </c>
    </row>
    <row r="16" spans="1:9">
      <c r="A16" s="10" t="s">
        <v>112</v>
      </c>
      <c r="B16" s="7" t="s">
        <v>113</v>
      </c>
      <c r="C16" s="7">
        <v>10</v>
      </c>
      <c r="D16" s="7">
        <f t="shared" si="0"/>
        <v>0.43763676148796499</v>
      </c>
      <c r="E16" s="7">
        <v>13</v>
      </c>
      <c r="F16" s="7">
        <f t="shared" si="1"/>
        <v>0.41720154043645696</v>
      </c>
      <c r="G16" s="7">
        <v>4</v>
      </c>
      <c r="H16" s="8">
        <f t="shared" si="2"/>
        <v>0.48721071863580995</v>
      </c>
      <c r="I16" s="26">
        <f t="shared" si="3"/>
        <v>5.9791567673599E-2</v>
      </c>
    </row>
    <row r="17" spans="1:9">
      <c r="A17" s="10" t="s">
        <v>100</v>
      </c>
      <c r="B17" s="7" t="s">
        <v>101</v>
      </c>
      <c r="C17" s="7">
        <v>39</v>
      </c>
      <c r="D17" s="7">
        <f t="shared" si="0"/>
        <v>1.7067833698030634</v>
      </c>
      <c r="E17" s="7">
        <v>68</v>
      </c>
      <c r="F17" s="7">
        <f t="shared" si="1"/>
        <v>2.1822849807445444</v>
      </c>
      <c r="G17" s="7">
        <v>16</v>
      </c>
      <c r="H17" s="8">
        <f t="shared" si="2"/>
        <v>1.9488428745432398</v>
      </c>
      <c r="I17" s="26">
        <f t="shared" si="3"/>
        <v>4.3086992694358894E-3</v>
      </c>
    </row>
    <row r="18" spans="1:9">
      <c r="A18" s="10" t="s">
        <v>128</v>
      </c>
      <c r="B18" s="7" t="s">
        <v>129</v>
      </c>
      <c r="C18" s="7">
        <v>3</v>
      </c>
      <c r="D18" s="7">
        <f t="shared" si="0"/>
        <v>0.13129102844638948</v>
      </c>
      <c r="E18" s="7">
        <v>5</v>
      </c>
      <c r="F18" s="7">
        <f t="shared" si="1"/>
        <v>0.16046213093709885</v>
      </c>
      <c r="G18" s="7">
        <v>1</v>
      </c>
      <c r="H18" s="8">
        <f t="shared" si="2"/>
        <v>0.12180267965895249</v>
      </c>
      <c r="I18" s="26">
        <f t="shared" si="3"/>
        <v>-2.4073900032791681E-2</v>
      </c>
    </row>
    <row r="19" spans="1:9">
      <c r="A19" s="10" t="s">
        <v>106</v>
      </c>
      <c r="B19" s="7" t="s">
        <v>107</v>
      </c>
      <c r="C19" s="7">
        <v>19</v>
      </c>
      <c r="D19" s="7">
        <f t="shared" si="0"/>
        <v>0.83150984682713347</v>
      </c>
      <c r="E19" s="7">
        <v>38</v>
      </c>
      <c r="F19" s="7">
        <f t="shared" si="1"/>
        <v>1.2195121951219512</v>
      </c>
      <c r="G19" s="7">
        <v>8</v>
      </c>
      <c r="H19" s="8">
        <f t="shared" si="2"/>
        <v>0.97442143727161989</v>
      </c>
      <c r="I19" s="26">
        <f t="shared" si="3"/>
        <v>-5.1089583702922492E-2</v>
      </c>
    </row>
    <row r="20" spans="1:9">
      <c r="A20" s="10" t="s">
        <v>126</v>
      </c>
      <c r="B20" s="7" t="s">
        <v>127</v>
      </c>
      <c r="C20" s="7">
        <v>3</v>
      </c>
      <c r="D20" s="7">
        <f t="shared" si="0"/>
        <v>0.13129102844638948</v>
      </c>
      <c r="E20" s="7">
        <v>0</v>
      </c>
      <c r="F20" s="7">
        <f t="shared" si="1"/>
        <v>0</v>
      </c>
      <c r="G20" s="7">
        <v>0</v>
      </c>
      <c r="H20" s="8">
        <f t="shared" si="2"/>
        <v>0</v>
      </c>
      <c r="I20" s="26">
        <f t="shared" si="3"/>
        <v>-6.5645514223194742E-2</v>
      </c>
    </row>
    <row r="21" spans="1:9">
      <c r="A21" s="10" t="s">
        <v>118</v>
      </c>
      <c r="B21" s="7" t="s">
        <v>119</v>
      </c>
      <c r="C21" s="7">
        <v>5</v>
      </c>
      <c r="D21" s="7">
        <f t="shared" si="0"/>
        <v>0.21881838074398249</v>
      </c>
      <c r="E21" s="7">
        <v>6</v>
      </c>
      <c r="F21" s="7">
        <f t="shared" si="1"/>
        <v>0.19255455712451863</v>
      </c>
      <c r="G21" s="7">
        <v>1</v>
      </c>
      <c r="H21" s="8">
        <f t="shared" si="2"/>
        <v>0.12180267965895249</v>
      </c>
      <c r="I21" s="26">
        <f t="shared" si="3"/>
        <v>-8.388378927529809E-2</v>
      </c>
    </row>
    <row r="22" spans="1:9">
      <c r="A22" s="10" t="s">
        <v>124</v>
      </c>
      <c r="B22" s="7" t="s">
        <v>125</v>
      </c>
      <c r="C22" s="7">
        <v>4</v>
      </c>
      <c r="D22" s="7">
        <f t="shared" si="0"/>
        <v>0.17505470459518599</v>
      </c>
      <c r="E22" s="7">
        <v>5</v>
      </c>
      <c r="F22" s="7">
        <f t="shared" si="1"/>
        <v>0.16046213093709885</v>
      </c>
      <c r="G22" s="7">
        <v>0</v>
      </c>
      <c r="H22" s="8">
        <f t="shared" si="2"/>
        <v>0</v>
      </c>
      <c r="I22" s="26">
        <f t="shared" si="3"/>
        <v>-0.16775841776614242</v>
      </c>
    </row>
    <row r="23" spans="1:9">
      <c r="A23" s="10" t="s">
        <v>102</v>
      </c>
      <c r="B23" s="7" t="s">
        <v>103</v>
      </c>
      <c r="C23" s="7">
        <v>28</v>
      </c>
      <c r="D23" s="7">
        <f t="shared" si="0"/>
        <v>1.2253829321663019</v>
      </c>
      <c r="E23" s="7">
        <v>41</v>
      </c>
      <c r="F23" s="7">
        <f t="shared" si="1"/>
        <v>1.3157894736842104</v>
      </c>
      <c r="G23" s="7">
        <v>9</v>
      </c>
      <c r="H23" s="8">
        <f t="shared" si="2"/>
        <v>1.0962241169305724</v>
      </c>
      <c r="I23" s="26">
        <f t="shared" si="3"/>
        <v>-0.17436208599468372</v>
      </c>
    </row>
    <row r="24" spans="1:9">
      <c r="A24" s="10" t="s">
        <v>104</v>
      </c>
      <c r="B24" s="7" t="s">
        <v>105</v>
      </c>
      <c r="C24" s="7">
        <v>22</v>
      </c>
      <c r="D24" s="7">
        <f t="shared" si="0"/>
        <v>0.96280087527352309</v>
      </c>
      <c r="E24" s="7">
        <v>22</v>
      </c>
      <c r="F24" s="7">
        <f t="shared" si="1"/>
        <v>0.70603337612323491</v>
      </c>
      <c r="G24" s="7">
        <v>5</v>
      </c>
      <c r="H24" s="8">
        <f t="shared" si="2"/>
        <v>0.60901339829476242</v>
      </c>
      <c r="I24" s="26">
        <f t="shared" si="3"/>
        <v>-0.22540372740361658</v>
      </c>
    </row>
    <row r="25" spans="1:9">
      <c r="A25" s="10" t="s">
        <v>108</v>
      </c>
      <c r="B25" s="7" t="s">
        <v>109</v>
      </c>
      <c r="C25" s="7">
        <v>14</v>
      </c>
      <c r="D25" s="7">
        <f t="shared" si="0"/>
        <v>0.61269146608315095</v>
      </c>
      <c r="E25" s="7">
        <v>17</v>
      </c>
      <c r="F25" s="7">
        <f t="shared" si="1"/>
        <v>0.54557124518613609</v>
      </c>
      <c r="G25" s="7">
        <v>2</v>
      </c>
      <c r="H25" s="8">
        <f t="shared" si="2"/>
        <v>0.24360535931790497</v>
      </c>
      <c r="I25" s="26">
        <f t="shared" si="3"/>
        <v>-0.33552599631673863</v>
      </c>
    </row>
    <row r="26" spans="1:9">
      <c r="A26" s="10" t="s">
        <v>110</v>
      </c>
      <c r="B26" s="7" t="s">
        <v>111</v>
      </c>
      <c r="C26" s="7">
        <v>11</v>
      </c>
      <c r="D26" s="7">
        <f t="shared" si="0"/>
        <v>0.48140043763676155</v>
      </c>
      <c r="E26" s="7">
        <v>18</v>
      </c>
      <c r="F26" s="7">
        <f t="shared" si="1"/>
        <v>0.5776636713735559</v>
      </c>
      <c r="G26" s="7">
        <v>0</v>
      </c>
      <c r="H26" s="8">
        <f t="shared" si="2"/>
        <v>0</v>
      </c>
      <c r="I26" s="26">
        <f t="shared" si="3"/>
        <v>-0.52953205450515872</v>
      </c>
    </row>
    <row r="27" spans="1:9">
      <c r="A27" s="10" t="s">
        <v>98</v>
      </c>
      <c r="B27" s="7" t="s">
        <v>99</v>
      </c>
      <c r="C27" s="7">
        <v>41</v>
      </c>
      <c r="D27" s="7">
        <f t="shared" si="0"/>
        <v>1.7943107221006565</v>
      </c>
      <c r="E27" s="7">
        <v>62</v>
      </c>
      <c r="F27" s="7">
        <f t="shared" si="1"/>
        <v>1.9897304236200259</v>
      </c>
      <c r="G27" s="7">
        <v>11</v>
      </c>
      <c r="H27" s="8">
        <f t="shared" si="2"/>
        <v>1.3398294762484775</v>
      </c>
      <c r="I27" s="26">
        <f t="shared" si="3"/>
        <v>-0.55219109661186372</v>
      </c>
    </row>
    <row r="28" spans="1:9" ht="15.75" thickBot="1">
      <c r="A28" s="12" t="s">
        <v>96</v>
      </c>
      <c r="B28" s="33" t="s">
        <v>97</v>
      </c>
      <c r="C28" s="33">
        <v>43</v>
      </c>
      <c r="D28" s="33">
        <f t="shared" si="0"/>
        <v>1.8818380743982492</v>
      </c>
      <c r="E28" s="33">
        <v>47</v>
      </c>
      <c r="F28" s="33">
        <f t="shared" si="1"/>
        <v>1.5083440308087293</v>
      </c>
      <c r="G28" s="33">
        <v>7</v>
      </c>
      <c r="H28" s="35">
        <f t="shared" si="2"/>
        <v>0.85261875761266748</v>
      </c>
      <c r="I28" s="27">
        <f t="shared" si="3"/>
        <v>-0.84247229499082177</v>
      </c>
    </row>
    <row r="29" spans="1:9">
      <c r="A29" s="22" t="s">
        <v>86</v>
      </c>
      <c r="B29" s="32" t="s">
        <v>87</v>
      </c>
      <c r="C29" s="32">
        <v>141</v>
      </c>
      <c r="D29" s="32">
        <f t="shared" si="0"/>
        <v>6.1706783369803064</v>
      </c>
      <c r="E29" s="32">
        <v>182</v>
      </c>
      <c r="F29" s="32">
        <f t="shared" si="1"/>
        <v>5.8408215661103977</v>
      </c>
      <c r="G29" s="32">
        <v>35</v>
      </c>
      <c r="H29" s="34">
        <f t="shared" si="2"/>
        <v>4.2630937880633368</v>
      </c>
      <c r="I29" s="31">
        <f t="shared" si="3"/>
        <v>-1.7426561634820157</v>
      </c>
    </row>
    <row r="30" spans="1:9">
      <c r="A30" s="10" t="s">
        <v>88</v>
      </c>
      <c r="B30" s="7" t="s">
        <v>89</v>
      </c>
      <c r="C30" s="7">
        <v>105</v>
      </c>
      <c r="D30" s="7">
        <f t="shared" si="0"/>
        <v>4.5951859956236323</v>
      </c>
      <c r="E30" s="7">
        <v>156</v>
      </c>
      <c r="F30" s="7">
        <f t="shared" si="1"/>
        <v>5.006418485237484</v>
      </c>
      <c r="G30" s="7">
        <v>10</v>
      </c>
      <c r="H30" s="8">
        <f t="shared" si="2"/>
        <v>1.2180267965895248</v>
      </c>
      <c r="I30" s="26">
        <f t="shared" si="3"/>
        <v>-3.5827754438410331</v>
      </c>
    </row>
    <row r="31" spans="1:9">
      <c r="A31" s="10" t="s">
        <v>84</v>
      </c>
      <c r="B31" s="7" t="s">
        <v>85</v>
      </c>
      <c r="C31" s="7">
        <v>242</v>
      </c>
      <c r="D31" s="7">
        <f t="shared" si="0"/>
        <v>10.590809628008753</v>
      </c>
      <c r="E31" s="7">
        <v>312</v>
      </c>
      <c r="F31" s="7">
        <f t="shared" si="1"/>
        <v>10.012836970474968</v>
      </c>
      <c r="G31" s="7">
        <v>40</v>
      </c>
      <c r="H31" s="8">
        <f t="shared" si="2"/>
        <v>4.8721071863580994</v>
      </c>
      <c r="I31" s="26">
        <f t="shared" si="3"/>
        <v>-5.429716112883761</v>
      </c>
    </row>
    <row r="32" spans="1:9" ht="15.75" thickBot="1">
      <c r="A32" s="12" t="s">
        <v>80</v>
      </c>
      <c r="B32" s="33" t="s">
        <v>81</v>
      </c>
      <c r="C32" s="33">
        <v>325</v>
      </c>
      <c r="D32" s="33">
        <f t="shared" si="0"/>
        <v>14.223194748358861</v>
      </c>
      <c r="E32" s="33">
        <v>476</v>
      </c>
      <c r="F32" s="33">
        <f t="shared" si="1"/>
        <v>15.275994865211809</v>
      </c>
      <c r="G32" s="33">
        <v>58</v>
      </c>
      <c r="H32" s="35">
        <f t="shared" si="2"/>
        <v>7.0645554202192447</v>
      </c>
      <c r="I32" s="27">
        <f t="shared" si="3"/>
        <v>-7.6850393865660909</v>
      </c>
    </row>
    <row r="33" spans="1:9">
      <c r="A33" t="s">
        <v>0</v>
      </c>
      <c r="C33">
        <v>2285</v>
      </c>
      <c r="E33">
        <v>3116</v>
      </c>
      <c r="G33">
        <v>821</v>
      </c>
      <c r="I33" s="5"/>
    </row>
  </sheetData>
  <sortState ref="A4:I32">
    <sortCondition descending="1" ref="I4:I32"/>
  </sortState>
  <conditionalFormatting sqref="I4:I33">
    <cfRule type="colorScale" priority="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(A) Biol Proc</vt:lpstr>
      <vt:lpstr>(B) Mol Func</vt:lpstr>
      <vt:lpstr>(C) Cell Comp</vt:lpstr>
    </vt:vector>
  </TitlesOfParts>
  <Company>INR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tienne</dc:creator>
  <cp:lastModifiedBy>Etienne</cp:lastModifiedBy>
  <dcterms:created xsi:type="dcterms:W3CDTF">2012-07-06T09:54:30Z</dcterms:created>
  <dcterms:modified xsi:type="dcterms:W3CDTF">2013-03-18T10:29:36Z</dcterms:modified>
</cp:coreProperties>
</file>